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mvm.datastore.ed.ac.uk\cmvm\eb\users\pvohra\3_Objective3\Manuscript, etc\"/>
    </mc:Choice>
  </mc:AlternateContent>
  <bookViews>
    <workbookView xWindow="0" yWindow="0" windowWidth="15384" windowHeight="6984"/>
  </bookViews>
  <sheets>
    <sheet name="Attenuation in both IW and MLN" sheetId="13" r:id="rId1"/>
    <sheet name="Genes with differential fitness" sheetId="17" r:id="rId2"/>
    <sheet name="Additional information" sheetId="18" r:id="rId3"/>
    <sheet name="Differential but not attenuated" sheetId="19" r:id="rId4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7" l="1"/>
  <c r="N14" i="19"/>
  <c r="N13" i="19"/>
  <c r="N12" i="19"/>
  <c r="N9" i="19"/>
  <c r="N8" i="19"/>
  <c r="L5" i="19"/>
  <c r="J5" i="19"/>
  <c r="K5" i="19"/>
  <c r="M5" i="19"/>
  <c r="N5" i="19"/>
  <c r="G14" i="19"/>
  <c r="G13" i="19"/>
  <c r="G12" i="19"/>
  <c r="G9" i="19"/>
  <c r="G8" i="19"/>
  <c r="C5" i="19"/>
  <c r="D5" i="19"/>
  <c r="E5" i="19"/>
  <c r="F5" i="19"/>
  <c r="G5" i="19"/>
  <c r="C5" i="17"/>
  <c r="D5" i="17"/>
  <c r="E5" i="17"/>
  <c r="F5" i="17"/>
  <c r="G5" i="17"/>
  <c r="G8" i="17"/>
  <c r="G9" i="17"/>
  <c r="G12" i="17"/>
  <c r="J5" i="17"/>
  <c r="K5" i="17"/>
  <c r="L5" i="17"/>
  <c r="M5" i="17"/>
  <c r="N5" i="17"/>
  <c r="N8" i="17"/>
  <c r="N9" i="17"/>
  <c r="N12" i="17"/>
  <c r="N13" i="17"/>
  <c r="G18" i="13"/>
  <c r="G19" i="13"/>
  <c r="G14" i="13"/>
  <c r="G15" i="13"/>
  <c r="D11" i="13"/>
  <c r="E11" i="13"/>
  <c r="F11" i="13"/>
  <c r="C11" i="13"/>
  <c r="G11" i="13"/>
  <c r="D5" i="13"/>
  <c r="E5" i="13"/>
  <c r="F5" i="13"/>
  <c r="C5" i="13"/>
  <c r="G5" i="13"/>
  <c r="G9" i="13"/>
  <c r="G8" i="13"/>
</calcChain>
</file>

<file path=xl/sharedStrings.xml><?xml version="1.0" encoding="utf-8"?>
<sst xmlns="http://schemas.openxmlformats.org/spreadsheetml/2006/main" count="1070" uniqueCount="824">
  <si>
    <t>dnaK</t>
  </si>
  <si>
    <t>dnaJ</t>
  </si>
  <si>
    <t>SL1344_0014</t>
  </si>
  <si>
    <t>SL1344_0020</t>
  </si>
  <si>
    <t>bcfA</t>
  </si>
  <si>
    <t>bcfB</t>
  </si>
  <si>
    <t>SL1344_0033</t>
  </si>
  <si>
    <t>SL1344_0035</t>
  </si>
  <si>
    <t>nhaA</t>
  </si>
  <si>
    <t>SL1344_0042</t>
  </si>
  <si>
    <t>SL1344_0043</t>
  </si>
  <si>
    <t>yaaY</t>
  </si>
  <si>
    <t>SL1344_0055</t>
  </si>
  <si>
    <t>caiF</t>
  </si>
  <si>
    <t>SL1344_0082</t>
  </si>
  <si>
    <t>SL1344_0083A</t>
  </si>
  <si>
    <t>SL1344_0084</t>
  </si>
  <si>
    <t>apaH</t>
  </si>
  <si>
    <t>surA</t>
  </si>
  <si>
    <t>SL1344_0100</t>
  </si>
  <si>
    <t>fruR</t>
  </si>
  <si>
    <t>mraW</t>
  </si>
  <si>
    <t>aceE</t>
  </si>
  <si>
    <t>aceF</t>
  </si>
  <si>
    <t>lpdA</t>
  </si>
  <si>
    <t>folK</t>
  </si>
  <si>
    <t>sfsA</t>
  </si>
  <si>
    <t>mrcB</t>
  </si>
  <si>
    <t>mtn</t>
  </si>
  <si>
    <t>dgt</t>
  </si>
  <si>
    <t>htrA</t>
  </si>
  <si>
    <t>yaeL</t>
  </si>
  <si>
    <t>hlpA</t>
  </si>
  <si>
    <t>yaeD</t>
  </si>
  <si>
    <t>sciJ</t>
  </si>
  <si>
    <t>sciQ</t>
  </si>
  <si>
    <t>SL1344_0286A</t>
  </si>
  <si>
    <t>sciX</t>
  </si>
  <si>
    <t>safA</t>
  </si>
  <si>
    <t>safB</t>
  </si>
  <si>
    <t>sinR</t>
  </si>
  <si>
    <t>SL1344_0301</t>
  </si>
  <si>
    <t>pagN</t>
  </si>
  <si>
    <t>proB</t>
  </si>
  <si>
    <t>stbE</t>
  </si>
  <si>
    <t>SL1344_0336</t>
  </si>
  <si>
    <t>SL1344_0338</t>
  </si>
  <si>
    <t>SL1344_0340</t>
  </si>
  <si>
    <t>SL1344_0351</t>
  </si>
  <si>
    <t>mod</t>
  </si>
  <si>
    <t>yaiU</t>
  </si>
  <si>
    <t>yaiV</t>
  </si>
  <si>
    <t>tgt</t>
  </si>
  <si>
    <t>SL1344_0432</t>
  </si>
  <si>
    <t>cyoE</t>
  </si>
  <si>
    <t>tig</t>
  </si>
  <si>
    <t>clpX</t>
  </si>
  <si>
    <t>hha</t>
  </si>
  <si>
    <t>gip</t>
  </si>
  <si>
    <t>garRa</t>
  </si>
  <si>
    <t>fimA</t>
  </si>
  <si>
    <t>fimI</t>
  </si>
  <si>
    <t>fimY</t>
  </si>
  <si>
    <t>fimW</t>
  </si>
  <si>
    <t>SL1344_0553</t>
  </si>
  <si>
    <t>apeE</t>
  </si>
  <si>
    <t>SL1344_0560</t>
  </si>
  <si>
    <t>fepE</t>
  </si>
  <si>
    <t>fepC</t>
  </si>
  <si>
    <t>fepG</t>
  </si>
  <si>
    <t>fepD</t>
  </si>
  <si>
    <t>ybdN</t>
  </si>
  <si>
    <t>ybdO</t>
  </si>
  <si>
    <t>lipB</t>
  </si>
  <si>
    <t>SL1344_0639</t>
  </si>
  <si>
    <t>ybeX</t>
  </si>
  <si>
    <t>phoL</t>
  </si>
  <si>
    <t>nagA</t>
  </si>
  <si>
    <t>nagB</t>
  </si>
  <si>
    <t>ybfM</t>
  </si>
  <si>
    <t>seqA</t>
  </si>
  <si>
    <t>SL1344_0699</t>
  </si>
  <si>
    <t>gltA</t>
  </si>
  <si>
    <t>sdhB</t>
  </si>
  <si>
    <t>cydA</t>
  </si>
  <si>
    <t>tolQ</t>
  </si>
  <si>
    <t>tolA</t>
  </si>
  <si>
    <t>tolB</t>
  </si>
  <si>
    <t>pal</t>
  </si>
  <si>
    <t>SL1344_0739</t>
  </si>
  <si>
    <t>SL1344_0786</t>
  </si>
  <si>
    <t>dps</t>
  </si>
  <si>
    <t>SL1344_0833</t>
  </si>
  <si>
    <t>SL1344_0835</t>
  </si>
  <si>
    <t>SL1344_0836</t>
  </si>
  <si>
    <t>SL1344_0860</t>
  </si>
  <si>
    <t>tRNA</t>
  </si>
  <si>
    <t>trxB</t>
  </si>
  <si>
    <t>ycaM</t>
  </si>
  <si>
    <t>sopD2</t>
  </si>
  <si>
    <t>aroA</t>
  </si>
  <si>
    <t>ycbB</t>
  </si>
  <si>
    <t>SL1344_0940</t>
  </si>
  <si>
    <t>SL1344_0956</t>
  </si>
  <si>
    <t>SL1344_0964</t>
  </si>
  <si>
    <t>SL1344_0993</t>
  </si>
  <si>
    <t>gtgE</t>
  </si>
  <si>
    <t>gtgF</t>
  </si>
  <si>
    <t>pipA</t>
  </si>
  <si>
    <t>pipC</t>
  </si>
  <si>
    <t>sopB</t>
  </si>
  <si>
    <t>pipD</t>
  </si>
  <si>
    <t>copS</t>
  </si>
  <si>
    <t>SL1344_1068</t>
  </si>
  <si>
    <t>csgA</t>
  </si>
  <si>
    <t>mdoH</t>
  </si>
  <si>
    <t>rne</t>
  </si>
  <si>
    <t>fabF</t>
  </si>
  <si>
    <t>SL1344_1165</t>
  </si>
  <si>
    <t>phoQ</t>
  </si>
  <si>
    <t>icdA</t>
  </si>
  <si>
    <t>SL1344_1177</t>
  </si>
  <si>
    <t>envF</t>
  </si>
  <si>
    <t>envE</t>
  </si>
  <si>
    <t>STnc520</t>
  </si>
  <si>
    <t>SL1344_1196</t>
  </si>
  <si>
    <t>SL1344_1200</t>
  </si>
  <si>
    <t>SL1344_1201</t>
  </si>
  <si>
    <t>SL1344_1243</t>
  </si>
  <si>
    <t>celF</t>
  </si>
  <si>
    <t>rfc</t>
  </si>
  <si>
    <t>ydiV</t>
  </si>
  <si>
    <t>ydiO</t>
  </si>
  <si>
    <t>aroD</t>
  </si>
  <si>
    <t>SL1344_1302</t>
  </si>
  <si>
    <t>ssrB</t>
  </si>
  <si>
    <t>sseC</t>
  </si>
  <si>
    <t>sseD</t>
  </si>
  <si>
    <t>sseG</t>
  </si>
  <si>
    <t>ssaV</t>
  </si>
  <si>
    <t>ssaQ</t>
  </si>
  <si>
    <t>ydfJ</t>
  </si>
  <si>
    <t>hyaC2</t>
  </si>
  <si>
    <t>SL1344_1471</t>
  </si>
  <si>
    <t>SL1344_1482</t>
  </si>
  <si>
    <t>hdeB</t>
  </si>
  <si>
    <t>sfcA</t>
  </si>
  <si>
    <t>yddG</t>
  </si>
  <si>
    <t>yncC</t>
  </si>
  <si>
    <t>SL1344_1550</t>
  </si>
  <si>
    <t>ydcG</t>
  </si>
  <si>
    <t>nifJ</t>
  </si>
  <si>
    <t>ynaI</t>
  </si>
  <si>
    <t>SL1344_1599</t>
  </si>
  <si>
    <t>SL1344_1600</t>
  </si>
  <si>
    <t>sapC</t>
  </si>
  <si>
    <t>sapD</t>
  </si>
  <si>
    <t>hnr</t>
  </si>
  <si>
    <t>ymgE</t>
  </si>
  <si>
    <t>ycgR</t>
  </si>
  <si>
    <t>pabB</t>
  </si>
  <si>
    <t>SL1344_1770</t>
  </si>
  <si>
    <t>sopE2</t>
  </si>
  <si>
    <t>SL1344_1789</t>
  </si>
  <si>
    <t>yobA</t>
  </si>
  <si>
    <t>eda</t>
  </si>
  <si>
    <t>znuA</t>
  </si>
  <si>
    <t>znuC</t>
  </si>
  <si>
    <t>znuB</t>
  </si>
  <si>
    <t>SL1344_1873</t>
  </si>
  <si>
    <t>SL1344_1874</t>
  </si>
  <si>
    <t>uvrC</t>
  </si>
  <si>
    <t>ompS</t>
  </si>
  <si>
    <t>SL1344_1929</t>
  </si>
  <si>
    <t>SL1344_1930</t>
  </si>
  <si>
    <t>SL1344_1970</t>
  </si>
  <si>
    <t>SL1344_1974</t>
  </si>
  <si>
    <t>SL1344_1976</t>
  </si>
  <si>
    <t>SL1344_1982</t>
  </si>
  <si>
    <t>SL1344_1983</t>
  </si>
  <si>
    <t>pocR</t>
  </si>
  <si>
    <t>sopA</t>
  </si>
  <si>
    <t>rfbP</t>
  </si>
  <si>
    <t>rfbK</t>
  </si>
  <si>
    <t>cpsB2</t>
  </si>
  <si>
    <t>rfbN</t>
  </si>
  <si>
    <t>rfbU</t>
  </si>
  <si>
    <t>rfbH</t>
  </si>
  <si>
    <t>rfbG</t>
  </si>
  <si>
    <t>rfbF</t>
  </si>
  <si>
    <t>rfbI</t>
  </si>
  <si>
    <t>rfbC</t>
  </si>
  <si>
    <t>rfbA</t>
  </si>
  <si>
    <t>rfbD</t>
  </si>
  <si>
    <t>rfbB</t>
  </si>
  <si>
    <t>stcC</t>
  </si>
  <si>
    <t>SL1344_2163</t>
  </si>
  <si>
    <t>mglA</t>
  </si>
  <si>
    <t>mglB</t>
  </si>
  <si>
    <t>setB</t>
  </si>
  <si>
    <t>rtn</t>
  </si>
  <si>
    <t>yejH</t>
  </si>
  <si>
    <t>yejM</t>
  </si>
  <si>
    <t>oafA</t>
  </si>
  <si>
    <t>SL1344_2210</t>
  </si>
  <si>
    <t>SL1344_2214</t>
  </si>
  <si>
    <t>SL1344_2242</t>
  </si>
  <si>
    <t>SL1344_2244</t>
  </si>
  <si>
    <t>glpQ</t>
  </si>
  <si>
    <t>nuoJ</t>
  </si>
  <si>
    <t>nuoI</t>
  </si>
  <si>
    <t>nuoH</t>
  </si>
  <si>
    <t>nuoG</t>
  </si>
  <si>
    <t>nuoC</t>
  </si>
  <si>
    <t>nuoB</t>
  </si>
  <si>
    <t>nuoA</t>
  </si>
  <si>
    <t>ackA</t>
  </si>
  <si>
    <t>pta</t>
  </si>
  <si>
    <t>pdxB</t>
  </si>
  <si>
    <t>SL1344_2346</t>
  </si>
  <si>
    <t>pgtE</t>
  </si>
  <si>
    <t>pgtP</t>
  </si>
  <si>
    <t>SL1344_2368</t>
  </si>
  <si>
    <t>yfeA</t>
  </si>
  <si>
    <t>flhAb</t>
  </si>
  <si>
    <t>ptsH</t>
  </si>
  <si>
    <t>ptsI</t>
  </si>
  <si>
    <t>SL1344_2438</t>
  </si>
  <si>
    <t>yfgE</t>
  </si>
  <si>
    <t>ppk</t>
  </si>
  <si>
    <t>SL1344_2466</t>
  </si>
  <si>
    <t>guaA</t>
  </si>
  <si>
    <t>ratB</t>
  </si>
  <si>
    <t>yfgA</t>
  </si>
  <si>
    <t>hscA</t>
  </si>
  <si>
    <t>nifU</t>
  </si>
  <si>
    <t>iscS</t>
  </si>
  <si>
    <t>cadB</t>
  </si>
  <si>
    <t>cadA</t>
  </si>
  <si>
    <t>purG</t>
  </si>
  <si>
    <t>SL1344_2535</t>
  </si>
  <si>
    <t>SL1344_2536</t>
  </si>
  <si>
    <t>lepA</t>
  </si>
  <si>
    <t>SL1344_2551</t>
  </si>
  <si>
    <t>rpoE</t>
  </si>
  <si>
    <t>rluD</t>
  </si>
  <si>
    <t>yfjG</t>
  </si>
  <si>
    <t>smpB</t>
  </si>
  <si>
    <t>SL1344_2676</t>
  </si>
  <si>
    <t>SL1344_2696</t>
  </si>
  <si>
    <t>SL1344_2697</t>
  </si>
  <si>
    <t>SL1344_2702</t>
  </si>
  <si>
    <t>SL1344_2715</t>
  </si>
  <si>
    <t>SL1344_2726</t>
  </si>
  <si>
    <t>SL1344_2727</t>
  </si>
  <si>
    <t>SL1344_2738</t>
  </si>
  <si>
    <t>SL1344_2747</t>
  </si>
  <si>
    <t>fljA</t>
  </si>
  <si>
    <t>hin</t>
  </si>
  <si>
    <t>virK</t>
  </si>
  <si>
    <t>mig-14</t>
  </si>
  <si>
    <t>gabP</t>
  </si>
  <si>
    <t>ygaU</t>
  </si>
  <si>
    <t>proV</t>
  </si>
  <si>
    <t>srlR</t>
  </si>
  <si>
    <t>avrA</t>
  </si>
  <si>
    <t>orgB</t>
  </si>
  <si>
    <t>orgA</t>
  </si>
  <si>
    <t>prgK</t>
  </si>
  <si>
    <t>prgI</t>
  </si>
  <si>
    <t>prgH</t>
  </si>
  <si>
    <t>hilD</t>
  </si>
  <si>
    <t>hilA</t>
  </si>
  <si>
    <t>sptP</t>
  </si>
  <si>
    <t>sipA</t>
  </si>
  <si>
    <t>sipD</t>
  </si>
  <si>
    <t>sipC</t>
  </si>
  <si>
    <t>sipB</t>
  </si>
  <si>
    <t>sicA</t>
  </si>
  <si>
    <t>spaS</t>
  </si>
  <si>
    <t>spaR</t>
  </si>
  <si>
    <t>spaQ</t>
  </si>
  <si>
    <t>spaP</t>
  </si>
  <si>
    <t>spaO</t>
  </si>
  <si>
    <t>invJ</t>
  </si>
  <si>
    <t>invI</t>
  </si>
  <si>
    <t>invC</t>
  </si>
  <si>
    <t>invB</t>
  </si>
  <si>
    <t>invA</t>
  </si>
  <si>
    <t>invE</t>
  </si>
  <si>
    <t>invH</t>
  </si>
  <si>
    <t>SL1344_2881</t>
  </si>
  <si>
    <t>pphB</t>
  </si>
  <si>
    <t>SL1344_2887</t>
  </si>
  <si>
    <t>rpoS</t>
  </si>
  <si>
    <t>ygcB</t>
  </si>
  <si>
    <t>cysH</t>
  </si>
  <si>
    <t>barA</t>
  </si>
  <si>
    <t>recD</t>
  </si>
  <si>
    <t>nudH</t>
  </si>
  <si>
    <t>galR</t>
  </si>
  <si>
    <t>kduI</t>
  </si>
  <si>
    <t>SL1344_3000</t>
  </si>
  <si>
    <t>SL1344_3009</t>
  </si>
  <si>
    <t>SL1344_3010</t>
  </si>
  <si>
    <t>xerD</t>
  </si>
  <si>
    <t>visC</t>
  </si>
  <si>
    <t>ubiH</t>
  </si>
  <si>
    <t>pepP</t>
  </si>
  <si>
    <t>tktA</t>
  </si>
  <si>
    <t>speB</t>
  </si>
  <si>
    <t>SL1344_3059</t>
  </si>
  <si>
    <t>SL1344_3061</t>
  </si>
  <si>
    <t>gshB</t>
  </si>
  <si>
    <t>SL1344_3092</t>
  </si>
  <si>
    <t>SL1344_3094</t>
  </si>
  <si>
    <t>SL1344_3099</t>
  </si>
  <si>
    <t>SL1344_3100</t>
  </si>
  <si>
    <t>SL1344_3105</t>
  </si>
  <si>
    <t>SL1344_3106</t>
  </si>
  <si>
    <t>SL1344_3107</t>
  </si>
  <si>
    <t>exuT</t>
  </si>
  <si>
    <t>SL1344_3112</t>
  </si>
  <si>
    <t>SL1344_3128</t>
  </si>
  <si>
    <t>SL1344_3129</t>
  </si>
  <si>
    <t>SL1344_3130</t>
  </si>
  <si>
    <t>SL1344_3141</t>
  </si>
  <si>
    <t>SL1344_3144</t>
  </si>
  <si>
    <t>ygiY</t>
  </si>
  <si>
    <t>assT</t>
  </si>
  <si>
    <t>tdcD</t>
  </si>
  <si>
    <t>tdcB</t>
  </si>
  <si>
    <t>tdcA</t>
  </si>
  <si>
    <t>SL1344_3227</t>
  </si>
  <si>
    <t>SL1344_3228</t>
  </si>
  <si>
    <t>gatR</t>
  </si>
  <si>
    <t>yraO</t>
  </si>
  <si>
    <t>deaD</t>
  </si>
  <si>
    <t>pnp</t>
  </si>
  <si>
    <t>rbfA</t>
  </si>
  <si>
    <t>nusA</t>
  </si>
  <si>
    <t>rpoN</t>
  </si>
  <si>
    <t>sspA</t>
  </si>
  <si>
    <t>yhcB</t>
  </si>
  <si>
    <t>argR</t>
  </si>
  <si>
    <t>yhdG</t>
  </si>
  <si>
    <t>fis</t>
  </si>
  <si>
    <t>SL1344_3368</t>
  </si>
  <si>
    <t>sapG</t>
  </si>
  <si>
    <t>rpsK</t>
  </si>
  <si>
    <t>tufA</t>
  </si>
  <si>
    <t>fusA</t>
  </si>
  <si>
    <t>yheM</t>
  </si>
  <si>
    <t>crp</t>
  </si>
  <si>
    <t>cysG</t>
  </si>
  <si>
    <t>dam</t>
  </si>
  <si>
    <t>damX</t>
  </si>
  <si>
    <t>aroB</t>
  </si>
  <si>
    <t>envZ</t>
  </si>
  <si>
    <t>ompR</t>
  </si>
  <si>
    <t>feoB</t>
  </si>
  <si>
    <t>SL1344_3514</t>
  </si>
  <si>
    <t>SL1344_3515</t>
  </si>
  <si>
    <t>pitA</t>
  </si>
  <si>
    <t>gor</t>
  </si>
  <si>
    <t>SL1344_3563</t>
  </si>
  <si>
    <t>SL1344_3564</t>
  </si>
  <si>
    <t>SL1344_3565</t>
  </si>
  <si>
    <t>yhjB</t>
  </si>
  <si>
    <t>bcsC</t>
  </si>
  <si>
    <t>yhjS</t>
  </si>
  <si>
    <t>yhjV</t>
  </si>
  <si>
    <t>lpfC</t>
  </si>
  <si>
    <t>yafP</t>
  </si>
  <si>
    <t>yiaH</t>
  </si>
  <si>
    <t>yiaB</t>
  </si>
  <si>
    <t>yiaL</t>
  </si>
  <si>
    <t>yiaM</t>
  </si>
  <si>
    <t>yiaN</t>
  </si>
  <si>
    <t>mtlD</t>
  </si>
  <si>
    <t>mtlR</t>
  </si>
  <si>
    <t>SL1344_3662</t>
  </si>
  <si>
    <t>yibP</t>
  </si>
  <si>
    <t>yibD</t>
  </si>
  <si>
    <t>rfaL</t>
  </si>
  <si>
    <t>rfaK</t>
  </si>
  <si>
    <t>rfaZ</t>
  </si>
  <si>
    <t>rfaY</t>
  </si>
  <si>
    <t>rfaJ</t>
  </si>
  <si>
    <t>rfaI</t>
  </si>
  <si>
    <t>rfaG</t>
  </si>
  <si>
    <t>rfaQ</t>
  </si>
  <si>
    <t>rpmG</t>
  </si>
  <si>
    <t>spoT</t>
  </si>
  <si>
    <t>spoU</t>
  </si>
  <si>
    <t>recG</t>
  </si>
  <si>
    <t>yicI</t>
  </si>
  <si>
    <t>marT</t>
  </si>
  <si>
    <t>mgtC</t>
  </si>
  <si>
    <t>SL1344_3746</t>
  </si>
  <si>
    <t>SL1344_3747</t>
  </si>
  <si>
    <t>SL1344_3748</t>
  </si>
  <si>
    <t>SL1344_3750</t>
  </si>
  <si>
    <t>SL1344_3751</t>
  </si>
  <si>
    <t>SL1344_3758</t>
  </si>
  <si>
    <t>SL1344_3759</t>
  </si>
  <si>
    <t>yhjA</t>
  </si>
  <si>
    <t>SL1344_3799</t>
  </si>
  <si>
    <t>thdF</t>
  </si>
  <si>
    <t>phoU</t>
  </si>
  <si>
    <t>pstB</t>
  </si>
  <si>
    <t>pstA</t>
  </si>
  <si>
    <t>pstC</t>
  </si>
  <si>
    <t>atpD</t>
  </si>
  <si>
    <t>atpG</t>
  </si>
  <si>
    <t>atpA</t>
  </si>
  <si>
    <t>atpE</t>
  </si>
  <si>
    <t>gidA</t>
  </si>
  <si>
    <t>ilvE</t>
  </si>
  <si>
    <t>ilvD</t>
  </si>
  <si>
    <t>ilvC</t>
  </si>
  <si>
    <t>rep</t>
  </si>
  <si>
    <t>trxA</t>
  </si>
  <si>
    <t>rfe</t>
  </si>
  <si>
    <t>rffE</t>
  </si>
  <si>
    <t>rffC</t>
  </si>
  <si>
    <t>rffA</t>
  </si>
  <si>
    <t>wzxE</t>
  </si>
  <si>
    <t>rffM</t>
  </si>
  <si>
    <t>cyaA</t>
  </si>
  <si>
    <t>SL1344_3896</t>
  </si>
  <si>
    <t>SL1344_3897</t>
  </si>
  <si>
    <t>uvrD</t>
  </si>
  <si>
    <t>yigP</t>
  </si>
  <si>
    <t>tatB</t>
  </si>
  <si>
    <t>tatC</t>
  </si>
  <si>
    <t>rfaH</t>
  </si>
  <si>
    <t>fre</t>
  </si>
  <si>
    <t>trkH</t>
  </si>
  <si>
    <t>mobA</t>
  </si>
  <si>
    <t>dsbA</t>
  </si>
  <si>
    <t>polA</t>
  </si>
  <si>
    <t>glnL</t>
  </si>
  <si>
    <t>glnA</t>
  </si>
  <si>
    <t>SL1344_3959</t>
  </si>
  <si>
    <t>SL1344_3961</t>
  </si>
  <si>
    <t>yihO</t>
  </si>
  <si>
    <t>SL1344_3987</t>
  </si>
  <si>
    <t>yiiG</t>
  </si>
  <si>
    <t>SL1344_4000</t>
  </si>
  <si>
    <t>SL1344_4001</t>
  </si>
  <si>
    <t>SL1344_4017</t>
  </si>
  <si>
    <t>yneB</t>
  </si>
  <si>
    <t>hslV</t>
  </si>
  <si>
    <t>rpmE</t>
  </si>
  <si>
    <t>SL1344_4047</t>
  </si>
  <si>
    <t>metL</t>
  </si>
  <si>
    <t>SL1344_4051</t>
  </si>
  <si>
    <t>SL1344_4052</t>
  </si>
  <si>
    <t>SL1344_4054</t>
  </si>
  <si>
    <t>argH</t>
  </si>
  <si>
    <t>oxyR</t>
  </si>
  <si>
    <t>udhA</t>
  </si>
  <si>
    <t>tufB</t>
  </si>
  <si>
    <t>rpoC</t>
  </si>
  <si>
    <t>hupA</t>
  </si>
  <si>
    <t>purD</t>
  </si>
  <si>
    <t>purH</t>
  </si>
  <si>
    <t>SL1344_4131</t>
  </si>
  <si>
    <t>SL1344_4134</t>
  </si>
  <si>
    <t>SL1344_4135</t>
  </si>
  <si>
    <t>SL1344_4136</t>
  </si>
  <si>
    <t>SL1344_4139</t>
  </si>
  <si>
    <t>gtrBb</t>
  </si>
  <si>
    <t>gtrAb</t>
  </si>
  <si>
    <t>SL1344_4155</t>
  </si>
  <si>
    <t>malF</t>
  </si>
  <si>
    <t>ubiC</t>
  </si>
  <si>
    <t>siiC</t>
  </si>
  <si>
    <t>siiE</t>
  </si>
  <si>
    <t>siiF</t>
  </si>
  <si>
    <t>yjcC</t>
  </si>
  <si>
    <t>adiY</t>
  </si>
  <si>
    <t>SL1344_4246</t>
  </si>
  <si>
    <t>SL1344_4247</t>
  </si>
  <si>
    <t>SL1344_4249</t>
  </si>
  <si>
    <t>rtsB</t>
  </si>
  <si>
    <t>phoN</t>
  </si>
  <si>
    <t>yjeA</t>
  </si>
  <si>
    <t>orn</t>
  </si>
  <si>
    <t>miaA</t>
  </si>
  <si>
    <t>hflK</t>
  </si>
  <si>
    <t>purA</t>
  </si>
  <si>
    <t>rnr</t>
  </si>
  <si>
    <t>yjfQ</t>
  </si>
  <si>
    <t>rplI</t>
  </si>
  <si>
    <t>ytfL</t>
  </si>
  <si>
    <t>SL1344_4345</t>
  </si>
  <si>
    <t>SL1344_4346</t>
  </si>
  <si>
    <t>iolR</t>
  </si>
  <si>
    <t>STnc2160</t>
  </si>
  <si>
    <t>iolG1</t>
  </si>
  <si>
    <t>iolG2</t>
  </si>
  <si>
    <t>iolI2</t>
  </si>
  <si>
    <t>relB</t>
  </si>
  <si>
    <t>SL1344_4397</t>
  </si>
  <si>
    <t>yjgN</t>
  </si>
  <si>
    <t>pepA</t>
  </si>
  <si>
    <t>idnD</t>
  </si>
  <si>
    <t>SL1344_4427A</t>
  </si>
  <si>
    <t>SL1344_4433</t>
  </si>
  <si>
    <t>yjiS</t>
  </si>
  <si>
    <t>SL1344_4470</t>
  </si>
  <si>
    <t>yjjQ</t>
  </si>
  <si>
    <t>bglJ</t>
  </si>
  <si>
    <t>stjB</t>
  </si>
  <si>
    <t>SL1344_4502</t>
  </si>
  <si>
    <t>sthA</t>
  </si>
  <si>
    <t>arcA</t>
  </si>
  <si>
    <t>traF</t>
  </si>
  <si>
    <t>trbE</t>
  </si>
  <si>
    <t>traB</t>
  </si>
  <si>
    <t>traJ</t>
  </si>
  <si>
    <t>SL1344_P1_0036</t>
  </si>
  <si>
    <t>parA</t>
  </si>
  <si>
    <t>spvA</t>
  </si>
  <si>
    <t>spvB</t>
  </si>
  <si>
    <t>repA</t>
  </si>
  <si>
    <t>repC</t>
  </si>
  <si>
    <t>repY</t>
  </si>
  <si>
    <t>yafB</t>
  </si>
  <si>
    <t>yagA</t>
  </si>
  <si>
    <t>SL1344_P2_0020</t>
  </si>
  <si>
    <t>ycjA</t>
  </si>
  <si>
    <t>exc</t>
  </si>
  <si>
    <t>traY</t>
  </si>
  <si>
    <t>shfB2</t>
  </si>
  <si>
    <t>shfC</t>
  </si>
  <si>
    <t>pilV</t>
  </si>
  <si>
    <t>pilR</t>
  </si>
  <si>
    <t>pilO</t>
  </si>
  <si>
    <t>sulII</t>
  </si>
  <si>
    <t>SL1344_P3_0005</t>
  </si>
  <si>
    <t>mobC</t>
  </si>
  <si>
    <t>strB</t>
  </si>
  <si>
    <t>Of these,</t>
  </si>
  <si>
    <t>no. in intergenic regions</t>
  </si>
  <si>
    <t>no. in genes</t>
  </si>
  <si>
    <t>Chromosome  (FQ312003)</t>
  </si>
  <si>
    <t>pSLT  (HE654724)</t>
  </si>
  <si>
    <t>pColB1 (HE654725)</t>
  </si>
  <si>
    <t xml:space="preserve">pRSF1010 (HE654726) </t>
  </si>
  <si>
    <t>Total</t>
  </si>
  <si>
    <t>pSLT         (HE654724)</t>
  </si>
  <si>
    <t>pColB1           (HE654725)</t>
  </si>
  <si>
    <t>genes with single insertion</t>
  </si>
  <si>
    <t>genes with multiple insertions</t>
  </si>
  <si>
    <t xml:space="preserve">Of these, </t>
  </si>
  <si>
    <t>genes in which all Tn insertions are attentuating</t>
  </si>
  <si>
    <t>allR</t>
  </si>
  <si>
    <t>amiA</t>
  </si>
  <si>
    <t>argC</t>
  </si>
  <si>
    <t>aroC</t>
  </si>
  <si>
    <t>aroQ</t>
  </si>
  <si>
    <t>atpB</t>
  </si>
  <si>
    <t>atpF</t>
  </si>
  <si>
    <t>atpH</t>
  </si>
  <si>
    <t>atpI</t>
  </si>
  <si>
    <t>bioDb</t>
  </si>
  <si>
    <t>caiD</t>
  </si>
  <si>
    <t>cdh-a</t>
  </si>
  <si>
    <t>cigR</t>
  </si>
  <si>
    <t>citA2</t>
  </si>
  <si>
    <t>citC</t>
  </si>
  <si>
    <t>csgC</t>
  </si>
  <si>
    <t>cutF</t>
  </si>
  <si>
    <t>cydD</t>
  </si>
  <si>
    <t>dcd</t>
  </si>
  <si>
    <t>dksA</t>
  </si>
  <si>
    <t>efp</t>
  </si>
  <si>
    <t>emrD</t>
  </si>
  <si>
    <t>fieF</t>
  </si>
  <si>
    <t>flgL</t>
  </si>
  <si>
    <t>fliB</t>
  </si>
  <si>
    <t>fliR</t>
  </si>
  <si>
    <t>ftsK</t>
  </si>
  <si>
    <t>galU</t>
  </si>
  <si>
    <t>glgB</t>
  </si>
  <si>
    <t>gltB</t>
  </si>
  <si>
    <t>glyA</t>
  </si>
  <si>
    <t>guaB</t>
  </si>
  <si>
    <t>hfq</t>
  </si>
  <si>
    <t>ispB</t>
  </si>
  <si>
    <t>leuO</t>
  </si>
  <si>
    <t>lipA</t>
  </si>
  <si>
    <t>manA</t>
  </si>
  <si>
    <t>minC</t>
  </si>
  <si>
    <t>nirC</t>
  </si>
  <si>
    <t>nrdA</t>
  </si>
  <si>
    <t>orfX</t>
  </si>
  <si>
    <t>pdhR</t>
  </si>
  <si>
    <t>pipB2</t>
  </si>
  <si>
    <t>prc</t>
  </si>
  <si>
    <t>pyrG</t>
  </si>
  <si>
    <t>recB</t>
  </si>
  <si>
    <t>rfbJ</t>
  </si>
  <si>
    <t>rfbX</t>
  </si>
  <si>
    <t>rpe</t>
  </si>
  <si>
    <t>rpoB</t>
  </si>
  <si>
    <t>rpsA</t>
  </si>
  <si>
    <t>rseA</t>
  </si>
  <si>
    <t>sciF</t>
  </si>
  <si>
    <t>sdaB</t>
  </si>
  <si>
    <t>SL1344_0431</t>
  </si>
  <si>
    <t>SL1344_1070</t>
  </si>
  <si>
    <t>SL1344_1459</t>
  </si>
  <si>
    <t>SL1344_1478</t>
  </si>
  <si>
    <t>SL1344_1484</t>
  </si>
  <si>
    <t>SL1344_1602</t>
  </si>
  <si>
    <t>SL1344_1603</t>
  </si>
  <si>
    <t>SL1344_1713</t>
  </si>
  <si>
    <t>SL1344_2109</t>
  </si>
  <si>
    <t>SL1344_2313</t>
  </si>
  <si>
    <t>SL1344_2343</t>
  </si>
  <si>
    <t>SL1344_2496</t>
  </si>
  <si>
    <t>SL1344_2586</t>
  </si>
  <si>
    <t>SL1344_3057</t>
  </si>
  <si>
    <t>SL1344_3098</t>
  </si>
  <si>
    <t>SL1344_3499</t>
  </si>
  <si>
    <t>SL1344_3958</t>
  </si>
  <si>
    <t>SL1344_4248</t>
  </si>
  <si>
    <t>SL1344_4471</t>
  </si>
  <si>
    <t>slrP</t>
  </si>
  <si>
    <t>sopE</t>
  </si>
  <si>
    <t>sseF</t>
  </si>
  <si>
    <t>sthB</t>
  </si>
  <si>
    <t>sucC</t>
  </si>
  <si>
    <t>topA</t>
  </si>
  <si>
    <t>torA</t>
  </si>
  <si>
    <t>tpiA</t>
  </si>
  <si>
    <t>uhpC</t>
  </si>
  <si>
    <t>xerC</t>
  </si>
  <si>
    <t>yaaU</t>
  </si>
  <si>
    <t>yadS</t>
  </si>
  <si>
    <t>yajC</t>
  </si>
  <si>
    <t>ydeV</t>
  </si>
  <si>
    <t>ydiD</t>
  </si>
  <si>
    <t>yebC</t>
  </si>
  <si>
    <t>yfdZ</t>
  </si>
  <si>
    <t>yfiR</t>
  </si>
  <si>
    <t>yheO</t>
  </si>
  <si>
    <t>yieM</t>
  </si>
  <si>
    <t>yjaG</t>
  </si>
  <si>
    <t>yjeM</t>
  </si>
  <si>
    <t>yjjG</t>
  </si>
  <si>
    <t>ylbE</t>
  </si>
  <si>
    <t>yoaE</t>
  </si>
  <si>
    <t>yrbC</t>
  </si>
  <si>
    <t>parB</t>
  </si>
  <si>
    <t>spvR</t>
  </si>
  <si>
    <t>tlpA</t>
  </si>
  <si>
    <t>ycgC</t>
  </si>
  <si>
    <t>Genes in which attenuating Tn insertions were found in both IW and MLN</t>
  </si>
  <si>
    <t xml:space="preserve">Genes in which </t>
  </si>
  <si>
    <t>No. of Tn insertions with fitness ≤-3 in IW and MLN</t>
  </si>
  <si>
    <t>No. of genes with attenuating Tn insertions in both</t>
  </si>
  <si>
    <t>no. of genes with single insertion</t>
  </si>
  <si>
    <t>yrbF</t>
  </si>
  <si>
    <t>ynfB</t>
  </si>
  <si>
    <t>yfeN</t>
  </si>
  <si>
    <t>yeaJ</t>
  </si>
  <si>
    <t>ydeE</t>
  </si>
  <si>
    <t>ybbY</t>
  </si>
  <si>
    <t>yahN</t>
  </si>
  <si>
    <t>ttdB</t>
  </si>
  <si>
    <t>tehB</t>
  </si>
  <si>
    <t>sseI</t>
  </si>
  <si>
    <t>SL1344_4432</t>
  </si>
  <si>
    <t>SL1344_4148</t>
  </si>
  <si>
    <t>SL1344_3250</t>
  </si>
  <si>
    <t>SL1344_1071</t>
  </si>
  <si>
    <t>SL1344_0992</t>
  </si>
  <si>
    <t>SL1344_0834</t>
  </si>
  <si>
    <t>SL1344_0099</t>
  </si>
  <si>
    <t>SL1344_0034</t>
  </si>
  <si>
    <t>sdiA</t>
  </si>
  <si>
    <t>potF</t>
  </si>
  <si>
    <t>ompN</t>
  </si>
  <si>
    <t>IsrH_2</t>
  </si>
  <si>
    <t>IsrA</t>
  </si>
  <si>
    <t>gcvA</t>
  </si>
  <si>
    <t>fucP</t>
  </si>
  <si>
    <t>fimB</t>
  </si>
  <si>
    <t>eutS</t>
  </si>
  <si>
    <t>ptsN</t>
  </si>
  <si>
    <t>traS</t>
  </si>
  <si>
    <t>brnQ</t>
  </si>
  <si>
    <t>nuoL</t>
  </si>
  <si>
    <t>spvC</t>
  </si>
  <si>
    <t>allB</t>
  </si>
  <si>
    <t>pColB1       (HE654725)</t>
  </si>
  <si>
    <t>pSLT          (HE654724)</t>
  </si>
  <si>
    <r>
      <t xml:space="preserve">No. of insertions with </t>
    </r>
    <r>
      <rPr>
        <b/>
        <sz val="8"/>
        <color theme="1"/>
        <rFont val="Arial"/>
        <family val="2"/>
      </rPr>
      <t>lower fitness in IW</t>
    </r>
  </si>
  <si>
    <t>no. of genes with multiple attenuating insertions (all)</t>
  </si>
  <si>
    <r>
      <t xml:space="preserve">No. of insertions with </t>
    </r>
    <r>
      <rPr>
        <b/>
        <sz val="8"/>
        <color theme="1"/>
        <rFont val="Arial"/>
        <family val="2"/>
      </rPr>
      <t>lower fitness in MLN</t>
    </r>
  </si>
  <si>
    <t>Genes with lower fitness in IW (all Tn insertions attenuating)</t>
  </si>
  <si>
    <t>Genes with lower fitness in MLN (all Tn insertions attenuating)</t>
  </si>
  <si>
    <t>yigZ</t>
  </si>
  <si>
    <t>yigG</t>
  </si>
  <si>
    <t>yghA</t>
  </si>
  <si>
    <t>yehE</t>
  </si>
  <si>
    <t>ybgJ</t>
  </si>
  <si>
    <t>ybeQ</t>
  </si>
  <si>
    <t>ybdG</t>
  </si>
  <si>
    <t>vgrS</t>
  </si>
  <si>
    <t>ttdA</t>
  </si>
  <si>
    <t>thiI</t>
  </si>
  <si>
    <t>sseK1</t>
  </si>
  <si>
    <t>smpA</t>
  </si>
  <si>
    <t>SL1344_4252</t>
  </si>
  <si>
    <t>SL1344_3171</t>
  </si>
  <si>
    <t>SL1344_3028</t>
  </si>
  <si>
    <t>SL1344_2801</t>
  </si>
  <si>
    <t>SL1344_2747A</t>
  </si>
  <si>
    <t>SL1344_2704</t>
  </si>
  <si>
    <t>SL1344_2441</t>
  </si>
  <si>
    <t>SL1344_2110</t>
  </si>
  <si>
    <t>SL1344_1874A</t>
  </si>
  <si>
    <t>SL1344_1762</t>
  </si>
  <si>
    <t>SL1344_1470</t>
  </si>
  <si>
    <t>SL1344_1222</t>
  </si>
  <si>
    <t>SL1344_0846</t>
  </si>
  <si>
    <t>sciZ</t>
  </si>
  <si>
    <t>pyrI</t>
  </si>
  <si>
    <t>pyrC</t>
  </si>
  <si>
    <t>putA</t>
  </si>
  <si>
    <t>prpR</t>
  </si>
  <si>
    <t>pilT</t>
  </si>
  <si>
    <t>pgpB</t>
  </si>
  <si>
    <t>pflC</t>
  </si>
  <si>
    <t>yihI</t>
  </si>
  <si>
    <t>pduF</t>
  </si>
  <si>
    <t>yhcO</t>
  </si>
  <si>
    <t>ordL</t>
  </si>
  <si>
    <t>yeeZ</t>
  </si>
  <si>
    <t>oppA</t>
  </si>
  <si>
    <t>yaaI</t>
  </si>
  <si>
    <t>sufB</t>
  </si>
  <si>
    <t>modF</t>
  </si>
  <si>
    <t>SL1344_4003</t>
  </si>
  <si>
    <t>miaB</t>
  </si>
  <si>
    <t>malG</t>
  </si>
  <si>
    <t>idnK</t>
  </si>
  <si>
    <t>proA</t>
  </si>
  <si>
    <t>hydH</t>
  </si>
  <si>
    <t>hsdS</t>
  </si>
  <si>
    <t>phnO</t>
  </si>
  <si>
    <t>pfkA</t>
  </si>
  <si>
    <t>pcnB</t>
  </si>
  <si>
    <t>gabT</t>
  </si>
  <si>
    <t>lamB</t>
  </si>
  <si>
    <t>iolT1</t>
  </si>
  <si>
    <t>csgG</t>
  </si>
  <si>
    <t>comB</t>
  </si>
  <si>
    <t>galK</t>
  </si>
  <si>
    <t>celA</t>
  </si>
  <si>
    <t>fnr</t>
  </si>
  <si>
    <t>argI</t>
  </si>
  <si>
    <t>cpsB</t>
  </si>
  <si>
    <t>alkB</t>
  </si>
  <si>
    <t>SL1344_P1_0043</t>
  </si>
  <si>
    <t>pilS</t>
  </si>
  <si>
    <t>ais</t>
  </si>
  <si>
    <t xml:space="preserve">pRSF1010    (HE654726) </t>
  </si>
  <si>
    <t>pColB1         (HE654725)</t>
  </si>
  <si>
    <t>Genes with lower fitness in MLN (at least 1 Tn attenuating)</t>
  </si>
  <si>
    <t>Genes with lower fitness in IW (at least 1 Tn attenuating)</t>
  </si>
  <si>
    <t>L-fucose transport</t>
  </si>
  <si>
    <t>tellurite resistance</t>
  </si>
  <si>
    <t>type 1 fimbriae regulator</t>
  </si>
  <si>
    <t>Reference</t>
  </si>
  <si>
    <t>Previously described roles in other pathogens</t>
  </si>
  <si>
    <t>Function</t>
  </si>
  <si>
    <t>Gene</t>
  </si>
  <si>
    <t xml:space="preserve">highly expressed during infection of epithelial cells </t>
  </si>
  <si>
    <t>conjugative transfer, surface exclusion protein</t>
  </si>
  <si>
    <t xml:space="preserve">required for long-term systemic infection in mice with chronic infections </t>
  </si>
  <si>
    <t>bacterial dissemination to host-cell, T3SS-2 effector</t>
  </si>
  <si>
    <t xml:space="preserve">sseI </t>
  </si>
  <si>
    <t xml:space="preserve">Regulates srgE, a putative T3SS-2 effector </t>
  </si>
  <si>
    <t>regulates the rck (resistance to complement killing) operon i</t>
  </si>
  <si>
    <t>quorum-sensing regulator, detection of other bacterial species</t>
  </si>
  <si>
    <t>uptake of the polyamine putrescine</t>
  </si>
  <si>
    <t xml:space="preserve">ethanolamine utilization </t>
  </si>
  <si>
    <t xml:space="preserve">intestinal colonisation in mice </t>
  </si>
  <si>
    <t>potH (of same operon) is essential for intestinal colonisation by in cattle</t>
  </si>
  <si>
    <r>
      <t xml:space="preserve">Previously described roles in </t>
    </r>
    <r>
      <rPr>
        <b/>
        <i/>
        <sz val="8"/>
        <color theme="1"/>
        <rFont val="Arial"/>
        <family val="2"/>
      </rPr>
      <t>S</t>
    </r>
    <r>
      <rPr>
        <b/>
        <sz val="8"/>
        <color theme="1"/>
        <rFont val="Arial"/>
        <family val="2"/>
      </rPr>
      <t>. Typhimurium</t>
    </r>
  </si>
  <si>
    <r>
      <t xml:space="preserve">growth in food products and </t>
    </r>
    <r>
      <rPr>
        <i/>
        <sz val="8"/>
        <color theme="1"/>
        <rFont val="Arial"/>
        <family val="2"/>
      </rPr>
      <t>in vivo</t>
    </r>
  </si>
  <si>
    <r>
      <t xml:space="preserve">Srikumar S, Fuchs TM. 2011. Ethanolamine utilization contributes to proliferation of </t>
    </r>
    <r>
      <rPr>
        <i/>
        <sz val="8"/>
        <color theme="1"/>
        <rFont val="Arial"/>
        <family val="2"/>
      </rPr>
      <t>Salmonella enterica s</t>
    </r>
    <r>
      <rPr>
        <sz val="8"/>
        <color theme="1"/>
        <rFont val="Arial"/>
        <family val="2"/>
      </rPr>
      <t>erovar Typhimurium in food and in nematodes. Appl Environ Microbiol 77:281–290.</t>
    </r>
  </si>
  <si>
    <r>
      <t xml:space="preserve">Stojiljkovic I, Baumler AJ, Heffron F. 1995. Ethanolamine utilization in </t>
    </r>
    <r>
      <rPr>
        <i/>
        <sz val="8"/>
        <color theme="1"/>
        <rFont val="Arial"/>
        <family val="2"/>
      </rPr>
      <t>Salmonella typhimurium</t>
    </r>
    <r>
      <rPr>
        <sz val="8"/>
        <color theme="1"/>
        <rFont val="Arial"/>
        <family val="2"/>
      </rPr>
      <t xml:space="preserve">: nucleotide sequence, protein expression, and mutational analysis of the </t>
    </r>
    <r>
      <rPr>
        <i/>
        <sz val="8"/>
        <color theme="1"/>
        <rFont val="Arial"/>
        <family val="2"/>
      </rPr>
      <t>cchA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cchB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eutE eutJ eutG eutH</t>
    </r>
    <r>
      <rPr>
        <sz val="8"/>
        <color theme="1"/>
        <rFont val="Arial"/>
        <family val="2"/>
      </rPr>
      <t xml:space="preserve"> gene cluster. J Bacteriol 177:1357–1366.</t>
    </r>
  </si>
  <si>
    <r>
      <t xml:space="preserve">up-regulates virulence of </t>
    </r>
    <r>
      <rPr>
        <i/>
        <sz val="8"/>
        <color theme="1"/>
        <rFont val="Arial"/>
        <family val="2"/>
      </rPr>
      <t xml:space="preserve">in vivo </t>
    </r>
    <r>
      <rPr>
        <sz val="8"/>
        <color theme="1"/>
        <rFont val="Arial"/>
        <family val="2"/>
      </rPr>
      <t>via SPI-1 and SPI-2 gene expression, increases invasion of epithelial cells and intracellular survival</t>
    </r>
  </si>
  <si>
    <r>
      <t xml:space="preserve">Jelsbak L, Thomsen LE, Wallrodt I, Jensen PR, Olsen JE. 2012. Polyamines are required for virulence in </t>
    </r>
    <r>
      <rPr>
        <i/>
        <sz val="8"/>
        <color theme="1"/>
        <rFont val="Arial"/>
        <family val="2"/>
      </rPr>
      <t>Salmonella enterica</t>
    </r>
    <r>
      <rPr>
        <sz val="8"/>
        <color theme="1"/>
        <rFont val="Arial"/>
        <family val="2"/>
      </rPr>
      <t xml:space="preserve"> serovar Typhimurium. PLoS ONE 7:e36149.</t>
    </r>
  </si>
  <si>
    <r>
      <t xml:space="preserve">Morgan E, Campbell JD, Rowe SC, Bispham J, Stevens MP, Bowen AJ, Barrow PA, Maskell DJ, Wallis TS. 2004. Identification of host-specific colonization factors of </t>
    </r>
    <r>
      <rPr>
        <i/>
        <sz val="8"/>
        <color theme="1"/>
        <rFont val="Arial"/>
        <family val="2"/>
      </rPr>
      <t>Salmonella enterica</t>
    </r>
    <r>
      <rPr>
        <sz val="8"/>
        <color theme="1"/>
        <rFont val="Arial"/>
        <family val="2"/>
      </rPr>
      <t xml:space="preserve"> serovar Typhimurium. Mol Microbiol 54:994–1010.</t>
    </r>
  </si>
  <si>
    <r>
      <t xml:space="preserve">Abed N, Grépinet O, Canepa S, Hurtado Escobar GA, Guichard N, Wiedemann A, Velge P, Virlogeux Payant I. 2014. Direct regulation of the </t>
    </r>
    <r>
      <rPr>
        <i/>
        <sz val="8"/>
        <color theme="1"/>
        <rFont val="Arial"/>
        <family val="2"/>
      </rPr>
      <t>pefI‐srgC</t>
    </r>
    <r>
      <rPr>
        <sz val="8"/>
        <color theme="1"/>
        <rFont val="Arial"/>
        <family val="2"/>
      </rPr>
      <t xml:space="preserve"> operon encoding the Rck invasin by the quorum‐sensing regulator SdiA in </t>
    </r>
    <r>
      <rPr>
        <i/>
        <sz val="8"/>
        <color theme="1"/>
        <rFont val="Arial"/>
        <family val="2"/>
      </rPr>
      <t>Salmonella</t>
    </r>
    <r>
      <rPr>
        <sz val="8"/>
        <color theme="1"/>
        <rFont val="Arial"/>
        <family val="2"/>
      </rPr>
      <t xml:space="preserve"> Typhimurium. Mol Microbiol 94:254–271.</t>
    </r>
  </si>
  <si>
    <r>
      <t xml:space="preserve">Habyarimana F, Sabag-Daigle A, Ahmer BMM. 2014. The SdiA-regulated gene </t>
    </r>
    <r>
      <rPr>
        <i/>
        <sz val="8"/>
        <color theme="1"/>
        <rFont val="Arial"/>
        <family val="2"/>
      </rPr>
      <t>srgE</t>
    </r>
    <r>
      <rPr>
        <sz val="8"/>
        <color theme="1"/>
        <rFont val="Arial"/>
        <family val="2"/>
      </rPr>
      <t xml:space="preserve"> encodes a Type III secreted effector. J Bacteriol 196:2301–2312.</t>
    </r>
  </si>
  <si>
    <r>
      <t xml:space="preserve">Increased expression in mice in the presence of </t>
    </r>
    <r>
      <rPr>
        <i/>
        <sz val="8"/>
        <color theme="1"/>
        <rFont val="Arial"/>
        <family val="2"/>
      </rPr>
      <t>Yersinia enterocolitica</t>
    </r>
    <r>
      <rPr>
        <sz val="8"/>
        <color theme="1"/>
        <rFont val="Arial"/>
        <family val="2"/>
      </rPr>
      <t>, provides colonisation advantage in lymphoid tissues, which both these pathogens preferentially infect</t>
    </r>
  </si>
  <si>
    <r>
      <t xml:space="preserve">Dyszel JL, Smith JN, Lucas DE, Soares JA, Swearingen MC, Vross MA, Young GM, Ahmer BMM. 2010. </t>
    </r>
    <r>
      <rPr>
        <i/>
        <sz val="8"/>
        <color theme="1"/>
        <rFont val="Arial"/>
        <family val="2"/>
      </rPr>
      <t>Salmonella enterica</t>
    </r>
    <r>
      <rPr>
        <sz val="8"/>
        <color theme="1"/>
        <rFont val="Arial"/>
        <family val="2"/>
      </rPr>
      <t xml:space="preserve"> serovar Typhimurium can detect acyl homoserine lactone production by </t>
    </r>
    <r>
      <rPr>
        <i/>
        <sz val="8"/>
        <color theme="1"/>
        <rFont val="Arial"/>
        <family val="2"/>
      </rPr>
      <t>Yersinia enterocolitica</t>
    </r>
    <r>
      <rPr>
        <sz val="8"/>
        <color theme="1"/>
        <rFont val="Arial"/>
        <family val="2"/>
      </rPr>
      <t xml:space="preserve"> in mice. J Bacteriol192:29–37.</t>
    </r>
  </si>
  <si>
    <r>
      <t xml:space="preserve">McLaughlin LM, Govoni GR, Gerke C, Gopinath S, Peng K, Laidlaw G, Chien Y-H, Jeong H-W, Li Z, Brown MD, Sacks DB, Monack D. 2009. The </t>
    </r>
    <r>
      <rPr>
        <i/>
        <sz val="8"/>
        <color theme="1"/>
        <rFont val="Arial"/>
        <family val="2"/>
      </rPr>
      <t>Salmonella</t>
    </r>
    <r>
      <rPr>
        <sz val="8"/>
        <color theme="1"/>
        <rFont val="Arial"/>
        <family val="2"/>
      </rPr>
      <t xml:space="preserve"> SPI2 effector SseI mediates long-term systemic infection by modulating host cell migration. PLoS Pathog 5:e1000671.</t>
    </r>
  </si>
  <si>
    <r>
      <t xml:space="preserve">Lawley TD, Chan K, Thompson LJ, Kim CC, Govoni GR, Monack DM. 2006. Genome-wide screen for </t>
    </r>
    <r>
      <rPr>
        <i/>
        <sz val="8"/>
        <color theme="1"/>
        <rFont val="Arial"/>
        <family val="2"/>
      </rPr>
      <t>Salmonella</t>
    </r>
    <r>
      <rPr>
        <sz val="8"/>
        <color theme="1"/>
        <rFont val="Arial"/>
        <family val="2"/>
      </rPr>
      <t xml:space="preserve"> genes required for long-term systemic infection of the mouse. PLoS Pathog 2:e11.</t>
    </r>
  </si>
  <si>
    <r>
      <t xml:space="preserve">Shah J, Desai PT, Weimer BC. 2014. Genetic Mechanisms underlying the pathogenicity of cold-stressed </t>
    </r>
    <r>
      <rPr>
        <i/>
        <sz val="8"/>
        <color theme="1"/>
        <rFont val="Arial"/>
        <family val="2"/>
      </rPr>
      <t>Salmonella enterica s</t>
    </r>
    <r>
      <rPr>
        <sz val="8"/>
        <color theme="1"/>
        <rFont val="Arial"/>
        <family val="2"/>
      </rPr>
      <t>erovar Typhimurium in cultured intestinal epithelial cells. Appl Environ Microbiol 80:6943–6953.</t>
    </r>
  </si>
  <si>
    <r>
      <t xml:space="preserve">Gally DL, Bogan JA, Eisenstein BI, Blomfield IC. 1993. Environmental regulation of the </t>
    </r>
    <r>
      <rPr>
        <i/>
        <sz val="8"/>
        <color theme="1"/>
        <rFont val="Arial"/>
        <family val="2"/>
      </rPr>
      <t>fim</t>
    </r>
    <r>
      <rPr>
        <sz val="8"/>
        <color theme="1"/>
        <rFont val="Arial"/>
        <family val="2"/>
      </rPr>
      <t xml:space="preserve"> switch controlling type 1 fimbrial phase variation in </t>
    </r>
    <r>
      <rPr>
        <i/>
        <sz val="8"/>
        <color theme="1"/>
        <rFont val="Arial"/>
        <family val="2"/>
      </rPr>
      <t>Escherichia coli</t>
    </r>
    <r>
      <rPr>
        <sz val="8"/>
        <color theme="1"/>
        <rFont val="Arial"/>
        <family val="2"/>
      </rPr>
      <t xml:space="preserve"> K-12: effects of temperature and media. J Bacteriol 175:6186–6193.</t>
    </r>
  </si>
  <si>
    <r>
      <t xml:space="preserve">Sohanpal BK, El-Labany S, Lahooti M, Plumbridge JA, Blomfield IC. 2004. Integrated regulatory responses of </t>
    </r>
    <r>
      <rPr>
        <i/>
        <sz val="8"/>
        <color theme="1"/>
        <rFont val="Arial"/>
        <family val="2"/>
      </rPr>
      <t>fimB</t>
    </r>
    <r>
      <rPr>
        <sz val="8"/>
        <color theme="1"/>
        <rFont val="Arial"/>
        <family val="2"/>
      </rPr>
      <t xml:space="preserve"> to N-acetylneuraminic (sialic) acid and GlcNAc in </t>
    </r>
    <r>
      <rPr>
        <i/>
        <sz val="8"/>
        <color theme="1"/>
        <rFont val="Arial"/>
        <family val="2"/>
      </rPr>
      <t>Escherichia coli</t>
    </r>
    <r>
      <rPr>
        <sz val="8"/>
        <color theme="1"/>
        <rFont val="Arial"/>
        <family val="2"/>
      </rPr>
      <t xml:space="preserve"> K-12. Proc Natl Acad Sci USA 101:16322–16327.</t>
    </r>
  </si>
  <si>
    <r>
      <t xml:space="preserve">El-Labany S, Sohanpal BK, Lahooti M, Akerman R, Blomfield IC. 2003. Distant cis‐active sequences and sialic acid control the expression of </t>
    </r>
    <r>
      <rPr>
        <i/>
        <sz val="8"/>
        <color theme="1"/>
        <rFont val="Arial"/>
        <family val="2"/>
      </rPr>
      <t>fimB</t>
    </r>
    <r>
      <rPr>
        <sz val="8"/>
        <color theme="1"/>
        <rFont val="Arial"/>
        <family val="2"/>
      </rPr>
      <t xml:space="preserve"> in </t>
    </r>
    <r>
      <rPr>
        <i/>
        <sz val="8"/>
        <color theme="1"/>
        <rFont val="Arial"/>
        <family val="2"/>
      </rPr>
      <t xml:space="preserve">Escherichia coli </t>
    </r>
    <r>
      <rPr>
        <sz val="8"/>
        <color theme="1"/>
        <rFont val="Arial"/>
        <family val="2"/>
      </rPr>
      <t>K‐12. Mol Microbiol 49:1109–1118.</t>
    </r>
  </si>
  <si>
    <r>
      <t xml:space="preserve">in </t>
    </r>
    <r>
      <rPr>
        <i/>
        <sz val="8"/>
        <color theme="1"/>
        <rFont val="Arial"/>
        <family val="2"/>
      </rPr>
      <t>Corynebacterium diphtheriae</t>
    </r>
    <r>
      <rPr>
        <sz val="8"/>
        <color theme="1"/>
        <rFont val="Arial"/>
        <family val="2"/>
      </rPr>
      <t>, aids bacterial  survival within epithelial cells</t>
    </r>
  </si>
  <si>
    <r>
      <t xml:space="preserve">Santos LSD, Antunes CA, Santos CSD, Pereira JAA, Sabbadini PS, Luna MDG de, Azevedo V, Hirata Júnior R, Burkovski A, Asad LMB de O, Mattos-Guaraldi AL, Santos LSD, Antunes CA, Santos CSD, Pereira JAA, Sabbadini PS, Luna MDG de, Azevedo V, Hirata Júnior R, Burkovski A, Asad LMB de O, Mattos-Guaraldi AL. </t>
    </r>
    <r>
      <rPr>
        <i/>
        <sz val="8"/>
        <color theme="1"/>
        <rFont val="Arial"/>
        <family val="2"/>
      </rPr>
      <t>Corynebacterium diphtheriae</t>
    </r>
    <r>
      <rPr>
        <sz val="8"/>
        <color theme="1"/>
        <rFont val="Arial"/>
        <family val="2"/>
      </rPr>
      <t xml:space="preserve"> putative tellurite-resistance protein (CDCE8392_0813) contributes to the intracellular survival in human epithelial cells and lethality of </t>
    </r>
    <r>
      <rPr>
        <i/>
        <sz val="8"/>
        <color theme="1"/>
        <rFont val="Arial"/>
        <family val="2"/>
      </rPr>
      <t>Caenorhabditis elegans</t>
    </r>
    <r>
      <rPr>
        <sz val="8"/>
        <color theme="1"/>
        <rFont val="Arial"/>
        <family val="2"/>
      </rPr>
      <t>. Mem Inst Oswaldo Cruz  110:662–668.</t>
    </r>
  </si>
  <si>
    <r>
      <t xml:space="preserve">enhances the growth of </t>
    </r>
    <r>
      <rPr>
        <i/>
        <sz val="8"/>
        <color theme="1"/>
        <rFont val="Arial"/>
        <family val="2"/>
      </rPr>
      <t>Campylobacter jejuni</t>
    </r>
    <r>
      <rPr>
        <sz val="8"/>
        <color theme="1"/>
        <rFont val="Arial"/>
        <family val="2"/>
      </rPr>
      <t xml:space="preserve"> in defined media and intestines of pigs</t>
    </r>
  </si>
  <si>
    <r>
      <t xml:space="preserve">Stahl M, Friis LM, Nothaft H, Liu X, Li J, Szymanski CM, Stintzi A. 2011. L-Fucose utilization provides </t>
    </r>
    <r>
      <rPr>
        <i/>
        <sz val="8"/>
        <color theme="1"/>
        <rFont val="Arial"/>
        <family val="2"/>
      </rPr>
      <t xml:space="preserve">Campylobacter jejuni </t>
    </r>
    <r>
      <rPr>
        <sz val="8"/>
        <color theme="1"/>
        <rFont val="Arial"/>
        <family val="2"/>
      </rPr>
      <t>with a competitive advantage. Proc Natl Acad Sci USA 108:7194–7199.</t>
    </r>
  </si>
  <si>
    <r>
      <t xml:space="preserve">supports growth of </t>
    </r>
    <r>
      <rPr>
        <i/>
        <sz val="8"/>
        <color theme="1"/>
        <rFont val="Arial"/>
        <family val="2"/>
      </rPr>
      <t>Campylobacter jejuni</t>
    </r>
    <r>
      <rPr>
        <sz val="8"/>
        <color theme="1"/>
        <rFont val="Arial"/>
        <family val="2"/>
      </rPr>
      <t xml:space="preserve"> in defined media and in chickens only following challenge with a low dose</t>
    </r>
  </si>
  <si>
    <r>
      <t xml:space="preserve">Muraoka WT, Zhang Q. 2011. Phenotypic and genotypic evidence for L-fucose utilization by </t>
    </r>
    <r>
      <rPr>
        <i/>
        <sz val="8"/>
        <color theme="1"/>
        <rFont val="Arial"/>
        <family val="2"/>
      </rPr>
      <t>Campylobacter jejuni</t>
    </r>
    <r>
      <rPr>
        <sz val="8"/>
        <color theme="1"/>
        <rFont val="Arial"/>
        <family val="2"/>
      </rPr>
      <t>. J Bacteriol 193:1065–1075.</t>
    </r>
  </si>
  <si>
    <r>
      <t xml:space="preserve">in </t>
    </r>
    <r>
      <rPr>
        <i/>
        <sz val="8"/>
        <color theme="1"/>
        <rFont val="Arial"/>
        <family val="2"/>
      </rPr>
      <t>E. coli</t>
    </r>
    <r>
      <rPr>
        <sz val="8"/>
        <color theme="1"/>
        <rFont val="Arial"/>
        <family val="2"/>
      </rPr>
      <t>, regulates expression and phase variation of fimbriae in response to availability of branched-chain amino acids, alanine, sialic acid, N-acetylglucosamine and even temperature, potentially modulates virulence and host responses in vivo</t>
    </r>
  </si>
  <si>
    <t>no. of genes with at least 1 attenuating insertion</t>
  </si>
  <si>
    <t>genes in which majority of Tn insertions are attenuating</t>
  </si>
  <si>
    <t>all Tn insertions attenuating</t>
  </si>
  <si>
    <t>majority of Tn insertions attenu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44962C"/>
      <name val="Arial"/>
      <family val="2"/>
    </font>
    <font>
      <sz val="8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8FD346"/>
        <bgColor indexed="64"/>
      </patternFill>
    </fill>
    <fill>
      <patternFill patternType="solid">
        <fgColor rgb="FF4EB4DC"/>
        <bgColor indexed="64"/>
      </patternFill>
    </fill>
    <fill>
      <patternFill patternType="solid">
        <fgColor rgb="FFFF5247"/>
        <bgColor indexed="64"/>
      </patternFill>
    </fill>
    <fill>
      <patternFill patternType="solid">
        <fgColor rgb="FF772DDC"/>
        <bgColor indexed="64"/>
      </patternFill>
    </fill>
    <fill>
      <patternFill patternType="solid">
        <fgColor rgb="FFEA6D39"/>
        <bgColor indexed="64"/>
      </patternFill>
    </fill>
    <fill>
      <patternFill patternType="solid">
        <fgColor rgb="FF469A76"/>
        <bgColor indexed="64"/>
      </patternFill>
    </fill>
    <fill>
      <patternFill patternType="solid">
        <fgColor rgb="FFCEA83E"/>
        <bgColor indexed="64"/>
      </patternFill>
    </fill>
    <fill>
      <patternFill patternType="solid">
        <fgColor rgb="FF539C5F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/>
    <xf numFmtId="0" fontId="3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539C5F"/>
      <color rgb="FFCEA83E"/>
      <color rgb="FF44962C"/>
      <color rgb="FF469A76"/>
      <color rgb="FFEA6D39"/>
      <color rgb="FF772DDC"/>
      <color rgb="FFFF5247"/>
      <color rgb="FF4EB4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38</xdr:colOff>
      <xdr:row>20</xdr:row>
      <xdr:rowOff>22887</xdr:rowOff>
    </xdr:from>
    <xdr:to>
      <xdr:col>7</xdr:col>
      <xdr:colOff>1932</xdr:colOff>
      <xdr:row>42</xdr:row>
      <xdr:rowOff>762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638" y="2781327"/>
          <a:ext cx="5888374" cy="3002253"/>
        </a:xfrm>
        <a:prstGeom prst="rect">
          <a:avLst/>
        </a:prstGeom>
        <a:ln w="15875"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46598</xdr:colOff>
      <xdr:row>14</xdr:row>
      <xdr:rowOff>26821</xdr:rowOff>
    </xdr:from>
    <xdr:to>
      <xdr:col>9</xdr:col>
      <xdr:colOff>318202</xdr:colOff>
      <xdr:row>35</xdr:row>
      <xdr:rowOff>1270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13598" y="1940288"/>
          <a:ext cx="5852271" cy="294497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4040</xdr:colOff>
      <xdr:row>15</xdr:row>
      <xdr:rowOff>22861</xdr:rowOff>
    </xdr:from>
    <xdr:to>
      <xdr:col>8</xdr:col>
      <xdr:colOff>1486916</xdr:colOff>
      <xdr:row>35</xdr:row>
      <xdr:rowOff>1295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84040" y="2095501"/>
          <a:ext cx="3023616" cy="284987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206"/>
  <sheetViews>
    <sheetView tabSelected="1" zoomScaleNormal="100" workbookViewId="0">
      <selection activeCell="O3" sqref="O3"/>
    </sheetView>
  </sheetViews>
  <sheetFormatPr defaultColWidth="8.77734375" defaultRowHeight="10.95" customHeight="1" x14ac:dyDescent="0.2"/>
  <cols>
    <col min="1" max="1" width="1.109375" style="4" customWidth="1"/>
    <col min="2" max="2" width="36" style="4" customWidth="1"/>
    <col min="3" max="7" width="10" style="4" customWidth="1"/>
    <col min="8" max="8" width="1.109375" style="18" customWidth="1"/>
    <col min="9" max="9" width="14.109375" style="4" customWidth="1"/>
    <col min="10" max="12" width="14.109375" style="3" customWidth="1"/>
    <col min="13" max="13" width="1.109375" style="4" customWidth="1"/>
    <col min="14" max="14" width="21.44140625" style="4" customWidth="1"/>
    <col min="15" max="15" width="25.6640625" style="4" customWidth="1"/>
    <col min="16" max="16384" width="8.77734375" style="4"/>
  </cols>
  <sheetData>
    <row r="1" spans="2:15" ht="6" customHeight="1" thickBot="1" x14ac:dyDescent="0.25"/>
    <row r="2" spans="2:15" ht="10.95" customHeight="1" thickBot="1" x14ac:dyDescent="0.25">
      <c r="I2" s="44" t="s">
        <v>662</v>
      </c>
      <c r="J2" s="45"/>
      <c r="K2" s="45"/>
      <c r="L2" s="46"/>
      <c r="N2" s="47" t="s">
        <v>663</v>
      </c>
      <c r="O2" s="48"/>
    </row>
    <row r="3" spans="2:15" ht="22.05" customHeight="1" x14ac:dyDescent="0.2">
      <c r="B3" s="5"/>
      <c r="C3" s="1" t="s">
        <v>548</v>
      </c>
      <c r="D3" s="1" t="s">
        <v>549</v>
      </c>
      <c r="E3" s="1" t="s">
        <v>550</v>
      </c>
      <c r="F3" s="1" t="s">
        <v>551</v>
      </c>
      <c r="G3" s="2" t="s">
        <v>552</v>
      </c>
      <c r="I3" s="21" t="s">
        <v>548</v>
      </c>
      <c r="J3" s="19" t="s">
        <v>553</v>
      </c>
      <c r="K3" s="19" t="s">
        <v>554</v>
      </c>
      <c r="L3" s="22" t="s">
        <v>551</v>
      </c>
      <c r="N3" s="6" t="s">
        <v>822</v>
      </c>
      <c r="O3" s="8" t="s">
        <v>823</v>
      </c>
    </row>
    <row r="4" spans="2:15" ht="6" customHeight="1" x14ac:dyDescent="0.2">
      <c r="B4" s="9"/>
      <c r="C4" s="19"/>
      <c r="D4" s="19"/>
      <c r="E4" s="19"/>
      <c r="F4" s="19"/>
      <c r="G4" s="20"/>
      <c r="I4" s="21"/>
      <c r="J4" s="19"/>
      <c r="K4" s="19"/>
      <c r="L4" s="22"/>
      <c r="N4" s="9"/>
      <c r="O4" s="10"/>
    </row>
    <row r="5" spans="2:15" ht="10.95" customHeight="1" x14ac:dyDescent="0.2">
      <c r="B5" s="6" t="s">
        <v>664</v>
      </c>
      <c r="C5" s="23">
        <f>C8+C9</f>
        <v>1347</v>
      </c>
      <c r="D5" s="24">
        <f t="shared" ref="D5:F5" si="0">D8+D9</f>
        <v>23</v>
      </c>
      <c r="E5" s="25">
        <f t="shared" si="0"/>
        <v>24</v>
      </c>
      <c r="F5" s="26">
        <f t="shared" si="0"/>
        <v>51</v>
      </c>
      <c r="G5" s="8">
        <f>SUM(C5:F5)</f>
        <v>1445</v>
      </c>
      <c r="I5" s="9" t="s">
        <v>22</v>
      </c>
      <c r="J5" s="7" t="s">
        <v>524</v>
      </c>
      <c r="K5" s="7" t="s">
        <v>534</v>
      </c>
      <c r="L5" s="10" t="s">
        <v>439</v>
      </c>
      <c r="N5" s="9" t="s">
        <v>22</v>
      </c>
      <c r="O5" s="10" t="s">
        <v>184</v>
      </c>
    </row>
    <row r="6" spans="2:15" ht="10.95" customHeight="1" x14ac:dyDescent="0.2">
      <c r="B6" s="9"/>
      <c r="C6" s="7"/>
      <c r="D6" s="7"/>
      <c r="E6" s="7"/>
      <c r="F6" s="7"/>
      <c r="G6" s="8"/>
      <c r="I6" s="9" t="s">
        <v>23</v>
      </c>
      <c r="J6" s="7" t="s">
        <v>658</v>
      </c>
      <c r="K6" s="7" t="s">
        <v>540</v>
      </c>
      <c r="L6" s="10" t="s">
        <v>543</v>
      </c>
      <c r="N6" s="9" t="s">
        <v>23</v>
      </c>
      <c r="O6" s="10" t="s">
        <v>384</v>
      </c>
    </row>
    <row r="7" spans="2:15" ht="10.95" customHeight="1" x14ac:dyDescent="0.2">
      <c r="B7" s="9" t="s">
        <v>545</v>
      </c>
      <c r="C7" s="7"/>
      <c r="D7" s="7"/>
      <c r="E7" s="7"/>
      <c r="F7" s="7"/>
      <c r="G7" s="10"/>
      <c r="I7" s="9" t="s">
        <v>216</v>
      </c>
      <c r="J7" s="7" t="s">
        <v>523</v>
      </c>
      <c r="K7" s="7" t="s">
        <v>539</v>
      </c>
      <c r="L7" s="10" t="s">
        <v>527</v>
      </c>
      <c r="N7" s="9" t="s">
        <v>357</v>
      </c>
      <c r="O7" s="10" t="s">
        <v>274</v>
      </c>
    </row>
    <row r="8" spans="2:15" ht="10.95" customHeight="1" x14ac:dyDescent="0.2">
      <c r="B8" s="9" t="s">
        <v>546</v>
      </c>
      <c r="C8" s="7">
        <v>137</v>
      </c>
      <c r="D8" s="7">
        <v>12</v>
      </c>
      <c r="E8" s="7">
        <v>4</v>
      </c>
      <c r="F8" s="7">
        <v>3</v>
      </c>
      <c r="G8" s="10">
        <f>SUM(C8:F8)</f>
        <v>156</v>
      </c>
      <c r="I8" s="9" t="s">
        <v>482</v>
      </c>
      <c r="J8" s="7" t="s">
        <v>525</v>
      </c>
      <c r="K8" s="7" t="s">
        <v>538</v>
      </c>
      <c r="L8" s="10" t="s">
        <v>528</v>
      </c>
      <c r="N8" s="9" t="s">
        <v>415</v>
      </c>
      <c r="O8" s="10"/>
    </row>
    <row r="9" spans="2:15" ht="10.95" customHeight="1" x14ac:dyDescent="0.2">
      <c r="B9" s="6" t="s">
        <v>547</v>
      </c>
      <c r="C9" s="7">
        <v>1210</v>
      </c>
      <c r="D9" s="7">
        <v>11</v>
      </c>
      <c r="E9" s="7">
        <v>20</v>
      </c>
      <c r="F9" s="7">
        <v>48</v>
      </c>
      <c r="G9" s="8">
        <f t="shared" ref="G9:G19" si="1">SUM(C9:F9)</f>
        <v>1289</v>
      </c>
      <c r="I9" s="9" t="s">
        <v>559</v>
      </c>
      <c r="J9" s="7" t="s">
        <v>526</v>
      </c>
      <c r="K9" s="7" t="s">
        <v>529</v>
      </c>
      <c r="L9" s="10" t="s">
        <v>542</v>
      </c>
      <c r="N9" s="9" t="s">
        <v>564</v>
      </c>
      <c r="O9" s="10"/>
    </row>
    <row r="10" spans="2:15" ht="10.95" customHeight="1" x14ac:dyDescent="0.2">
      <c r="B10" s="9"/>
      <c r="C10" s="7"/>
      <c r="D10" s="7"/>
      <c r="E10" s="7"/>
      <c r="F10" s="7"/>
      <c r="G10" s="10"/>
      <c r="I10" s="9" t="s">
        <v>560</v>
      </c>
      <c r="J10" s="7" t="s">
        <v>659</v>
      </c>
      <c r="K10" s="7" t="s">
        <v>536</v>
      </c>
      <c r="L10" s="10" t="s">
        <v>544</v>
      </c>
      <c r="N10" s="9" t="s">
        <v>413</v>
      </c>
      <c r="O10" s="10"/>
    </row>
    <row r="11" spans="2:15" ht="10.95" customHeight="1" x14ac:dyDescent="0.2">
      <c r="B11" s="6" t="s">
        <v>665</v>
      </c>
      <c r="C11" s="7">
        <f>C14+C15</f>
        <v>617</v>
      </c>
      <c r="D11" s="7">
        <f t="shared" ref="D11:F11" si="2">D14+D15</f>
        <v>11</v>
      </c>
      <c r="E11" s="7">
        <f t="shared" si="2"/>
        <v>18</v>
      </c>
      <c r="F11" s="7">
        <f t="shared" si="2"/>
        <v>7</v>
      </c>
      <c r="G11" s="8">
        <f t="shared" si="1"/>
        <v>653</v>
      </c>
      <c r="I11" s="9" t="s">
        <v>17</v>
      </c>
      <c r="J11" s="7" t="s">
        <v>660</v>
      </c>
      <c r="K11" s="7" t="s">
        <v>537</v>
      </c>
      <c r="L11" s="10" t="s">
        <v>541</v>
      </c>
      <c r="N11" s="9" t="s">
        <v>416</v>
      </c>
      <c r="O11" s="10"/>
    </row>
    <row r="12" spans="2:15" ht="10.95" customHeight="1" x14ac:dyDescent="0.2">
      <c r="B12" s="9"/>
      <c r="C12" s="7"/>
      <c r="D12" s="7"/>
      <c r="E12" s="7"/>
      <c r="F12" s="7"/>
      <c r="G12" s="10"/>
      <c r="I12" s="9" t="s">
        <v>65</v>
      </c>
      <c r="J12" s="7" t="s">
        <v>522</v>
      </c>
      <c r="K12" s="7" t="s">
        <v>532</v>
      </c>
      <c r="L12" s="10"/>
      <c r="N12" s="9" t="s">
        <v>565</v>
      </c>
      <c r="O12" s="10"/>
    </row>
    <row r="13" spans="2:15" ht="10.95" customHeight="1" x14ac:dyDescent="0.2">
      <c r="B13" s="9" t="s">
        <v>545</v>
      </c>
      <c r="C13" s="7"/>
      <c r="D13" s="7"/>
      <c r="E13" s="7"/>
      <c r="F13" s="7"/>
      <c r="G13" s="10"/>
      <c r="I13" s="9" t="s">
        <v>518</v>
      </c>
      <c r="J13" s="7" t="s">
        <v>520</v>
      </c>
      <c r="K13" s="7" t="s">
        <v>521</v>
      </c>
      <c r="L13" s="12"/>
      <c r="N13" s="9" t="s">
        <v>414</v>
      </c>
      <c r="O13" s="10"/>
    </row>
    <row r="14" spans="2:15" ht="10.95" customHeight="1" x14ac:dyDescent="0.2">
      <c r="B14" s="9" t="s">
        <v>555</v>
      </c>
      <c r="C14" s="7">
        <v>163</v>
      </c>
      <c r="D14" s="7">
        <v>2</v>
      </c>
      <c r="E14" s="7">
        <v>3</v>
      </c>
      <c r="F14" s="7">
        <v>0</v>
      </c>
      <c r="G14" s="10">
        <f t="shared" si="1"/>
        <v>168</v>
      </c>
      <c r="I14" s="9" t="s">
        <v>561</v>
      </c>
      <c r="J14" s="11"/>
      <c r="K14" s="7" t="s">
        <v>519</v>
      </c>
      <c r="L14" s="12"/>
      <c r="N14" s="9" t="s">
        <v>353</v>
      </c>
      <c r="O14" s="10"/>
    </row>
    <row r="15" spans="2:15" ht="10.95" customHeight="1" x14ac:dyDescent="0.2">
      <c r="B15" s="9" t="s">
        <v>556</v>
      </c>
      <c r="C15" s="7">
        <v>454</v>
      </c>
      <c r="D15" s="7">
        <v>9</v>
      </c>
      <c r="E15" s="7">
        <v>15</v>
      </c>
      <c r="F15" s="7">
        <v>7</v>
      </c>
      <c r="G15" s="10">
        <f t="shared" si="1"/>
        <v>485</v>
      </c>
      <c r="I15" s="9" t="s">
        <v>460</v>
      </c>
      <c r="J15" s="11"/>
      <c r="K15" s="7" t="s">
        <v>535</v>
      </c>
      <c r="L15" s="12"/>
      <c r="N15" s="9" t="s">
        <v>429</v>
      </c>
      <c r="O15" s="10"/>
    </row>
    <row r="16" spans="2:15" ht="10.95" customHeight="1" x14ac:dyDescent="0.2">
      <c r="B16" s="9"/>
      <c r="C16" s="7"/>
      <c r="D16" s="7"/>
      <c r="E16" s="7"/>
      <c r="F16" s="7"/>
      <c r="G16" s="10"/>
      <c r="I16" s="9" t="s">
        <v>344</v>
      </c>
      <c r="J16" s="11"/>
      <c r="K16" s="7" t="s">
        <v>530</v>
      </c>
      <c r="L16" s="12"/>
      <c r="N16" s="9" t="s">
        <v>355</v>
      </c>
      <c r="O16" s="10"/>
    </row>
    <row r="17" spans="2:15" ht="10.95" customHeight="1" x14ac:dyDescent="0.2">
      <c r="B17" s="9" t="s">
        <v>557</v>
      </c>
      <c r="C17" s="7"/>
      <c r="D17" s="7"/>
      <c r="E17" s="7"/>
      <c r="F17" s="7"/>
      <c r="G17" s="10"/>
      <c r="I17" s="9" t="s">
        <v>100</v>
      </c>
      <c r="J17" s="11"/>
      <c r="K17" s="7" t="s">
        <v>531</v>
      </c>
      <c r="L17" s="12"/>
      <c r="N17" s="9" t="s">
        <v>0</v>
      </c>
      <c r="O17" s="10"/>
    </row>
    <row r="18" spans="2:15" ht="10.95" customHeight="1" x14ac:dyDescent="0.2">
      <c r="B18" s="6" t="s">
        <v>558</v>
      </c>
      <c r="C18" s="7">
        <v>131</v>
      </c>
      <c r="D18" s="7">
        <v>0</v>
      </c>
      <c r="E18" s="7">
        <v>0</v>
      </c>
      <c r="F18" s="7">
        <v>0</v>
      </c>
      <c r="G18" s="8">
        <f t="shared" si="1"/>
        <v>131</v>
      </c>
      <c r="I18" s="9" t="s">
        <v>357</v>
      </c>
      <c r="J18" s="11"/>
      <c r="K18" s="7" t="s">
        <v>661</v>
      </c>
      <c r="L18" s="12"/>
      <c r="N18" s="9" t="s">
        <v>440</v>
      </c>
      <c r="O18" s="10"/>
    </row>
    <row r="19" spans="2:15" ht="10.95" customHeight="1" thickBot="1" x14ac:dyDescent="0.25">
      <c r="B19" s="13" t="s">
        <v>821</v>
      </c>
      <c r="C19" s="16">
        <v>3</v>
      </c>
      <c r="D19" s="16">
        <v>0</v>
      </c>
      <c r="E19" s="16">
        <v>0</v>
      </c>
      <c r="F19" s="16">
        <v>0</v>
      </c>
      <c r="G19" s="17">
        <f t="shared" si="1"/>
        <v>3</v>
      </c>
      <c r="I19" s="9" t="s">
        <v>562</v>
      </c>
      <c r="J19" s="11"/>
      <c r="K19" s="7" t="s">
        <v>533</v>
      </c>
      <c r="L19" s="12"/>
      <c r="N19" s="9" t="s">
        <v>117</v>
      </c>
      <c r="O19" s="10"/>
    </row>
    <row r="20" spans="2:15" ht="10.95" customHeight="1" x14ac:dyDescent="0.2">
      <c r="I20" s="9" t="s">
        <v>133</v>
      </c>
      <c r="J20" s="11"/>
      <c r="K20" s="7"/>
      <c r="L20" s="12"/>
      <c r="N20" s="9" t="s">
        <v>70</v>
      </c>
      <c r="O20" s="10"/>
    </row>
    <row r="21" spans="2:15" ht="10.95" customHeight="1" x14ac:dyDescent="0.2">
      <c r="I21" s="9" t="s">
        <v>563</v>
      </c>
      <c r="J21" s="11"/>
      <c r="K21" s="7"/>
      <c r="L21" s="12"/>
      <c r="N21" s="9" t="s">
        <v>61</v>
      </c>
      <c r="O21" s="10"/>
    </row>
    <row r="22" spans="2:15" ht="10.95" customHeight="1" x14ac:dyDescent="0.2">
      <c r="I22" s="9" t="s">
        <v>329</v>
      </c>
      <c r="J22" s="11"/>
      <c r="K22" s="7"/>
      <c r="L22" s="12"/>
      <c r="N22" s="9" t="s">
        <v>63</v>
      </c>
      <c r="O22" s="10"/>
    </row>
    <row r="23" spans="2:15" ht="10.95" customHeight="1" x14ac:dyDescent="0.2">
      <c r="I23" s="9" t="s">
        <v>415</v>
      </c>
      <c r="J23" s="11"/>
      <c r="K23" s="7"/>
      <c r="L23" s="12"/>
      <c r="N23" s="9" t="s">
        <v>20</v>
      </c>
      <c r="O23" s="10"/>
    </row>
    <row r="24" spans="2:15" ht="10.95" customHeight="1" x14ac:dyDescent="0.2">
      <c r="I24" s="9" t="s">
        <v>564</v>
      </c>
      <c r="J24" s="11"/>
      <c r="K24" s="7"/>
      <c r="L24" s="12"/>
      <c r="N24" s="9" t="s">
        <v>585</v>
      </c>
      <c r="O24" s="10"/>
    </row>
    <row r="25" spans="2:15" ht="10.95" customHeight="1" x14ac:dyDescent="0.2">
      <c r="I25" s="9" t="s">
        <v>413</v>
      </c>
      <c r="J25" s="11"/>
      <c r="K25" s="7"/>
      <c r="L25" s="12"/>
      <c r="N25" s="9" t="s">
        <v>586</v>
      </c>
      <c r="O25" s="10"/>
    </row>
    <row r="26" spans="2:15" ht="10.95" customHeight="1" x14ac:dyDescent="0.2">
      <c r="I26" s="9" t="s">
        <v>416</v>
      </c>
      <c r="J26" s="11"/>
      <c r="K26" s="11"/>
      <c r="L26" s="12"/>
      <c r="N26" s="9" t="s">
        <v>335</v>
      </c>
      <c r="O26" s="10"/>
    </row>
    <row r="27" spans="2:15" ht="10.95" customHeight="1" x14ac:dyDescent="0.2">
      <c r="I27" s="9" t="s">
        <v>565</v>
      </c>
      <c r="J27" s="11"/>
      <c r="K27" s="11"/>
      <c r="L27" s="12"/>
      <c r="N27" s="9" t="s">
        <v>417</v>
      </c>
      <c r="O27" s="10"/>
    </row>
    <row r="28" spans="2:15" ht="10.95" customHeight="1" x14ac:dyDescent="0.2">
      <c r="I28" s="9" t="s">
        <v>414</v>
      </c>
      <c r="J28" s="11"/>
      <c r="K28" s="11"/>
      <c r="L28" s="12"/>
      <c r="N28" s="9" t="s">
        <v>82</v>
      </c>
      <c r="O28" s="10"/>
    </row>
    <row r="29" spans="2:15" ht="10.95" customHeight="1" x14ac:dyDescent="0.2">
      <c r="I29" s="9" t="s">
        <v>566</v>
      </c>
      <c r="J29" s="11"/>
      <c r="K29" s="11"/>
      <c r="L29" s="12"/>
      <c r="N29" s="9" t="s">
        <v>231</v>
      </c>
      <c r="O29" s="10"/>
    </row>
    <row r="30" spans="2:15" ht="10.95" customHeight="1" x14ac:dyDescent="0.2">
      <c r="I30" s="9" t="s">
        <v>567</v>
      </c>
      <c r="J30" s="11"/>
      <c r="K30" s="11"/>
      <c r="L30" s="12"/>
      <c r="N30" s="9" t="s">
        <v>591</v>
      </c>
      <c r="O30" s="10"/>
    </row>
    <row r="31" spans="2:15" ht="10.95" customHeight="1" x14ac:dyDescent="0.2">
      <c r="I31" s="9" t="s">
        <v>265</v>
      </c>
      <c r="J31" s="11"/>
      <c r="K31" s="11"/>
      <c r="L31" s="12"/>
      <c r="N31" s="9" t="s">
        <v>272</v>
      </c>
      <c r="O31" s="10"/>
    </row>
    <row r="32" spans="2:15" ht="10.95" customHeight="1" x14ac:dyDescent="0.2">
      <c r="I32" s="9" t="s">
        <v>297</v>
      </c>
      <c r="J32" s="11"/>
      <c r="K32" s="11"/>
      <c r="L32" s="12"/>
      <c r="N32" s="9" t="s">
        <v>271</v>
      </c>
      <c r="O32" s="10"/>
    </row>
    <row r="33" spans="9:15" ht="10.95" customHeight="1" x14ac:dyDescent="0.2">
      <c r="I33" s="9" t="s">
        <v>4</v>
      </c>
      <c r="J33" s="11"/>
      <c r="K33" s="11"/>
      <c r="L33" s="12"/>
      <c r="N33" s="9" t="s">
        <v>288</v>
      </c>
      <c r="O33" s="10"/>
    </row>
    <row r="34" spans="9:15" ht="10.95" customHeight="1" x14ac:dyDescent="0.2">
      <c r="I34" s="9" t="s">
        <v>5</v>
      </c>
      <c r="J34" s="11"/>
      <c r="K34" s="11"/>
      <c r="L34" s="12"/>
      <c r="N34" s="9" t="s">
        <v>289</v>
      </c>
      <c r="O34" s="10"/>
    </row>
    <row r="35" spans="9:15" ht="10.95" customHeight="1" x14ac:dyDescent="0.2">
      <c r="I35" s="9" t="s">
        <v>369</v>
      </c>
      <c r="J35" s="11"/>
      <c r="K35" s="11"/>
      <c r="L35" s="12"/>
      <c r="N35" s="9" t="s">
        <v>285</v>
      </c>
      <c r="O35" s="10"/>
    </row>
    <row r="36" spans="9:15" ht="10.95" customHeight="1" x14ac:dyDescent="0.2">
      <c r="I36" s="9" t="s">
        <v>514</v>
      </c>
      <c r="J36" s="11"/>
      <c r="K36" s="11"/>
      <c r="L36" s="12"/>
      <c r="N36" s="9" t="s">
        <v>236</v>
      </c>
      <c r="O36" s="10"/>
    </row>
    <row r="37" spans="9:15" ht="10.95" customHeight="1" x14ac:dyDescent="0.2">
      <c r="I37" s="9" t="s">
        <v>568</v>
      </c>
      <c r="J37" s="11"/>
      <c r="K37" s="11"/>
      <c r="L37" s="12"/>
      <c r="N37" s="9" t="s">
        <v>24</v>
      </c>
      <c r="O37" s="10"/>
    </row>
    <row r="38" spans="9:15" ht="10.95" customHeight="1" x14ac:dyDescent="0.2">
      <c r="I38" s="9" t="s">
        <v>238</v>
      </c>
      <c r="J38" s="11"/>
      <c r="K38" s="11"/>
      <c r="L38" s="12"/>
      <c r="N38" s="9" t="s">
        <v>490</v>
      </c>
      <c r="O38" s="10"/>
    </row>
    <row r="39" spans="9:15" ht="10.95" customHeight="1" x14ac:dyDescent="0.2">
      <c r="I39" s="9" t="s">
        <v>237</v>
      </c>
      <c r="J39" s="11"/>
      <c r="K39" s="11"/>
      <c r="L39" s="12"/>
      <c r="N39" s="9" t="s">
        <v>21</v>
      </c>
      <c r="O39" s="10"/>
    </row>
    <row r="40" spans="9:15" ht="10.95" customHeight="1" x14ac:dyDescent="0.2">
      <c r="I40" s="9" t="s">
        <v>569</v>
      </c>
      <c r="J40" s="11"/>
      <c r="K40" s="11"/>
      <c r="L40" s="12"/>
      <c r="N40" s="9" t="s">
        <v>77</v>
      </c>
      <c r="O40" s="10"/>
    </row>
    <row r="41" spans="9:15" ht="10.95" customHeight="1" x14ac:dyDescent="0.2">
      <c r="I41" s="9" t="s">
        <v>13</v>
      </c>
      <c r="J41" s="11"/>
      <c r="K41" s="11"/>
      <c r="L41" s="12"/>
      <c r="N41" s="9" t="s">
        <v>598</v>
      </c>
      <c r="O41" s="10"/>
    </row>
    <row r="42" spans="9:15" ht="10.95" customHeight="1" x14ac:dyDescent="0.2">
      <c r="I42" s="9" t="s">
        <v>570</v>
      </c>
      <c r="J42" s="11"/>
      <c r="K42" s="11"/>
      <c r="L42" s="12"/>
      <c r="N42" s="9" t="s">
        <v>215</v>
      </c>
      <c r="O42" s="10"/>
    </row>
    <row r="43" spans="9:15" ht="10.95" customHeight="1" x14ac:dyDescent="0.2">
      <c r="I43" s="9" t="s">
        <v>129</v>
      </c>
      <c r="J43" s="11"/>
      <c r="K43" s="11"/>
      <c r="L43" s="12"/>
      <c r="N43" s="9" t="s">
        <v>211</v>
      </c>
      <c r="O43" s="10"/>
    </row>
    <row r="44" spans="9:15" ht="10.95" customHeight="1" x14ac:dyDescent="0.2">
      <c r="I44" s="9" t="s">
        <v>571</v>
      </c>
      <c r="J44" s="11"/>
      <c r="K44" s="11"/>
      <c r="L44" s="12"/>
      <c r="N44" s="9" t="s">
        <v>359</v>
      </c>
      <c r="O44" s="10"/>
    </row>
    <row r="45" spans="9:15" ht="10.95" customHeight="1" x14ac:dyDescent="0.2">
      <c r="I45" s="9" t="s">
        <v>572</v>
      </c>
      <c r="J45" s="11"/>
      <c r="K45" s="11"/>
      <c r="L45" s="12"/>
      <c r="N45" s="9" t="s">
        <v>267</v>
      </c>
      <c r="O45" s="10"/>
    </row>
    <row r="46" spans="9:15" ht="10.95" customHeight="1" x14ac:dyDescent="0.2">
      <c r="I46" s="9" t="s">
        <v>573</v>
      </c>
      <c r="J46" s="11"/>
      <c r="K46" s="11"/>
      <c r="L46" s="12"/>
      <c r="N46" s="9" t="s">
        <v>76</v>
      </c>
      <c r="O46" s="10"/>
    </row>
    <row r="47" spans="9:15" ht="10.95" customHeight="1" x14ac:dyDescent="0.2">
      <c r="I47" s="9" t="s">
        <v>56</v>
      </c>
      <c r="J47" s="11"/>
      <c r="K47" s="11"/>
      <c r="L47" s="12"/>
      <c r="N47" s="9" t="s">
        <v>409</v>
      </c>
      <c r="O47" s="10"/>
    </row>
    <row r="48" spans="9:15" ht="10.95" customHeight="1" x14ac:dyDescent="0.2">
      <c r="I48" s="9" t="s">
        <v>112</v>
      </c>
      <c r="J48" s="11"/>
      <c r="K48" s="11"/>
      <c r="L48" s="12"/>
      <c r="N48" s="9" t="s">
        <v>109</v>
      </c>
      <c r="O48" s="10"/>
    </row>
    <row r="49" spans="9:15" ht="10.95" customHeight="1" x14ac:dyDescent="0.2">
      <c r="I49" s="9" t="s">
        <v>184</v>
      </c>
      <c r="J49" s="11"/>
      <c r="K49" s="11"/>
      <c r="L49" s="12"/>
      <c r="N49" s="9" t="s">
        <v>338</v>
      </c>
      <c r="O49" s="10"/>
    </row>
    <row r="50" spans="9:15" ht="10.95" customHeight="1" x14ac:dyDescent="0.2">
      <c r="I50" s="9" t="s">
        <v>353</v>
      </c>
      <c r="J50" s="11"/>
      <c r="K50" s="11"/>
      <c r="L50" s="12"/>
      <c r="N50" s="9" t="s">
        <v>180</v>
      </c>
      <c r="O50" s="10"/>
    </row>
    <row r="51" spans="9:15" ht="10.95" customHeight="1" x14ac:dyDescent="0.2">
      <c r="I51" s="9" t="s">
        <v>114</v>
      </c>
      <c r="J51" s="11"/>
      <c r="K51" s="11"/>
      <c r="L51" s="12"/>
      <c r="N51" s="9" t="s">
        <v>292</v>
      </c>
      <c r="O51" s="10"/>
    </row>
    <row r="52" spans="9:15" ht="10.95" customHeight="1" x14ac:dyDescent="0.2">
      <c r="I52" s="9" t="s">
        <v>574</v>
      </c>
      <c r="J52" s="11"/>
      <c r="K52" s="11"/>
      <c r="L52" s="12"/>
      <c r="N52" s="9" t="s">
        <v>229</v>
      </c>
      <c r="O52" s="10"/>
    </row>
    <row r="53" spans="9:15" ht="10.95" customHeight="1" x14ac:dyDescent="0.2">
      <c r="I53" s="9" t="s">
        <v>575</v>
      </c>
      <c r="J53" s="11"/>
      <c r="K53" s="11"/>
      <c r="L53" s="12"/>
      <c r="N53" s="9" t="s">
        <v>270</v>
      </c>
      <c r="O53" s="10"/>
    </row>
    <row r="54" spans="9:15" ht="10.95" customHeight="1" x14ac:dyDescent="0.2">
      <c r="I54" s="9" t="s">
        <v>429</v>
      </c>
      <c r="J54" s="11"/>
      <c r="K54" s="11"/>
      <c r="L54" s="12"/>
      <c r="N54" s="9" t="s">
        <v>269</v>
      </c>
      <c r="O54" s="10"/>
    </row>
    <row r="55" spans="9:15" ht="10.95" customHeight="1" x14ac:dyDescent="0.2">
      <c r="I55" s="9" t="s">
        <v>84</v>
      </c>
      <c r="J55" s="11"/>
      <c r="K55" s="11"/>
      <c r="L55" s="12"/>
      <c r="N55" s="9" t="s">
        <v>268</v>
      </c>
      <c r="O55" s="10"/>
    </row>
    <row r="56" spans="9:15" ht="10.95" customHeight="1" x14ac:dyDescent="0.2">
      <c r="I56" s="9" t="s">
        <v>576</v>
      </c>
      <c r="J56" s="11"/>
      <c r="K56" s="11"/>
      <c r="L56" s="12"/>
      <c r="N56" s="9" t="s">
        <v>410</v>
      </c>
      <c r="O56" s="10"/>
    </row>
    <row r="57" spans="9:15" ht="10.95" customHeight="1" x14ac:dyDescent="0.2">
      <c r="I57" s="9" t="s">
        <v>54</v>
      </c>
      <c r="J57" s="11"/>
      <c r="K57" s="11"/>
      <c r="L57" s="12"/>
      <c r="N57" s="9" t="s">
        <v>225</v>
      </c>
      <c r="O57" s="10"/>
    </row>
    <row r="58" spans="9:15" ht="10.95" customHeight="1" x14ac:dyDescent="0.2">
      <c r="I58" s="9" t="s">
        <v>354</v>
      </c>
      <c r="J58" s="11"/>
      <c r="K58" s="11"/>
      <c r="L58" s="12"/>
      <c r="N58" s="9" t="s">
        <v>226</v>
      </c>
      <c r="O58" s="10"/>
    </row>
    <row r="59" spans="9:15" ht="10.95" customHeight="1" x14ac:dyDescent="0.2">
      <c r="I59" s="9" t="s">
        <v>296</v>
      </c>
      <c r="J59" s="11"/>
      <c r="K59" s="11"/>
      <c r="L59" s="12"/>
      <c r="N59" s="9" t="s">
        <v>239</v>
      </c>
      <c r="O59" s="10"/>
    </row>
    <row r="60" spans="9:15" ht="10.95" customHeight="1" x14ac:dyDescent="0.2">
      <c r="I60" s="9" t="s">
        <v>355</v>
      </c>
      <c r="J60" s="11"/>
      <c r="K60" s="11"/>
      <c r="L60" s="12"/>
      <c r="N60" s="9" t="s">
        <v>467</v>
      </c>
      <c r="O60" s="10"/>
    </row>
    <row r="61" spans="9:15" ht="10.95" customHeight="1" x14ac:dyDescent="0.2">
      <c r="I61" s="9" t="s">
        <v>356</v>
      </c>
      <c r="J61" s="11"/>
      <c r="K61" s="11"/>
      <c r="L61" s="12"/>
      <c r="N61" s="9" t="s">
        <v>339</v>
      </c>
      <c r="O61" s="10"/>
    </row>
    <row r="62" spans="9:15" ht="10.95" customHeight="1" x14ac:dyDescent="0.2">
      <c r="I62" s="9" t="s">
        <v>577</v>
      </c>
      <c r="J62" s="11"/>
      <c r="K62" s="11"/>
      <c r="L62" s="12"/>
      <c r="N62" s="9" t="s">
        <v>604</v>
      </c>
      <c r="O62" s="10"/>
    </row>
    <row r="63" spans="9:15" ht="10.95" customHeight="1" x14ac:dyDescent="0.2">
      <c r="I63" s="9" t="s">
        <v>337</v>
      </c>
      <c r="J63" s="11"/>
      <c r="K63" s="11"/>
      <c r="L63" s="12"/>
      <c r="N63" s="9" t="s">
        <v>298</v>
      </c>
      <c r="O63" s="10"/>
    </row>
    <row r="64" spans="9:15" ht="10.95" customHeight="1" x14ac:dyDescent="0.2">
      <c r="I64" s="9" t="s">
        <v>29</v>
      </c>
      <c r="J64" s="11"/>
      <c r="K64" s="11"/>
      <c r="L64" s="12"/>
      <c r="N64" s="9" t="s">
        <v>395</v>
      </c>
      <c r="O64" s="10"/>
    </row>
    <row r="65" spans="9:15" ht="10.95" customHeight="1" x14ac:dyDescent="0.2">
      <c r="I65" s="9" t="s">
        <v>578</v>
      </c>
      <c r="J65" s="11"/>
      <c r="K65" s="11"/>
      <c r="L65" s="12"/>
      <c r="N65" s="9" t="s">
        <v>421</v>
      </c>
      <c r="O65" s="10"/>
    </row>
    <row r="66" spans="9:15" ht="10.95" customHeight="1" x14ac:dyDescent="0.2">
      <c r="I66" s="9" t="s">
        <v>1</v>
      </c>
      <c r="J66" s="11"/>
      <c r="K66" s="11"/>
      <c r="L66" s="12"/>
      <c r="N66" s="9" t="s">
        <v>436</v>
      </c>
      <c r="O66" s="10"/>
    </row>
    <row r="67" spans="9:15" ht="10.95" customHeight="1" x14ac:dyDescent="0.2">
      <c r="I67" s="9" t="s">
        <v>0</v>
      </c>
      <c r="J67" s="11"/>
      <c r="K67" s="11"/>
      <c r="L67" s="12"/>
      <c r="N67" s="9" t="s">
        <v>389</v>
      </c>
      <c r="O67" s="10"/>
    </row>
    <row r="68" spans="9:15" ht="10.95" customHeight="1" x14ac:dyDescent="0.2">
      <c r="I68" s="9" t="s">
        <v>91</v>
      </c>
      <c r="J68" s="11"/>
      <c r="K68" s="11"/>
      <c r="L68" s="12"/>
      <c r="N68" s="9" t="s">
        <v>192</v>
      </c>
      <c r="O68" s="10"/>
    </row>
    <row r="69" spans="9:15" ht="10.95" customHeight="1" x14ac:dyDescent="0.2">
      <c r="I69" s="9" t="s">
        <v>440</v>
      </c>
      <c r="J69" s="11"/>
      <c r="K69" s="11"/>
      <c r="L69" s="12"/>
      <c r="N69" s="9" t="s">
        <v>189</v>
      </c>
      <c r="O69" s="10"/>
    </row>
    <row r="70" spans="9:15" ht="10.95" customHeight="1" x14ac:dyDescent="0.2">
      <c r="I70" s="9" t="s">
        <v>165</v>
      </c>
      <c r="J70" s="11"/>
      <c r="K70" s="11"/>
      <c r="L70" s="12"/>
      <c r="N70" s="9" t="s">
        <v>188</v>
      </c>
      <c r="O70" s="10"/>
    </row>
    <row r="71" spans="9:15" ht="10.95" customHeight="1" x14ac:dyDescent="0.2">
      <c r="I71" s="9" t="s">
        <v>579</v>
      </c>
      <c r="J71" s="11"/>
      <c r="K71" s="11"/>
      <c r="L71" s="12"/>
      <c r="N71" s="9" t="s">
        <v>187</v>
      </c>
      <c r="O71" s="10"/>
    </row>
    <row r="72" spans="9:15" ht="10.95" customHeight="1" x14ac:dyDescent="0.2">
      <c r="I72" s="9" t="s">
        <v>580</v>
      </c>
      <c r="J72" s="11"/>
      <c r="K72" s="11"/>
      <c r="L72" s="12"/>
      <c r="N72" s="9" t="s">
        <v>190</v>
      </c>
      <c r="O72" s="10"/>
    </row>
    <row r="73" spans="9:15" ht="10.95" customHeight="1" x14ac:dyDescent="0.2">
      <c r="I73" s="9" t="s">
        <v>123</v>
      </c>
      <c r="J73" s="11"/>
      <c r="K73" s="11"/>
      <c r="L73" s="12"/>
      <c r="N73" s="9" t="s">
        <v>605</v>
      </c>
      <c r="O73" s="10"/>
    </row>
    <row r="74" spans="9:15" ht="10.95" customHeight="1" x14ac:dyDescent="0.2">
      <c r="I74" s="9" t="s">
        <v>122</v>
      </c>
      <c r="J74" s="11"/>
      <c r="K74" s="11"/>
      <c r="L74" s="12"/>
      <c r="N74" s="9" t="s">
        <v>185</v>
      </c>
      <c r="O74" s="10"/>
    </row>
    <row r="75" spans="9:15" ht="10.95" customHeight="1" x14ac:dyDescent="0.2">
      <c r="I75" s="9" t="s">
        <v>358</v>
      </c>
      <c r="J75" s="11"/>
      <c r="K75" s="11"/>
      <c r="L75" s="12"/>
      <c r="N75" s="9" t="s">
        <v>182</v>
      </c>
      <c r="O75" s="10"/>
    </row>
    <row r="76" spans="9:15" ht="10.95" customHeight="1" x14ac:dyDescent="0.2">
      <c r="I76" s="9" t="s">
        <v>321</v>
      </c>
      <c r="J76" s="11"/>
      <c r="K76" s="11"/>
      <c r="L76" s="12"/>
      <c r="N76" s="9" t="s">
        <v>186</v>
      </c>
      <c r="O76" s="10"/>
    </row>
    <row r="77" spans="9:15" ht="10.95" customHeight="1" x14ac:dyDescent="0.2">
      <c r="I77" s="9" t="s">
        <v>117</v>
      </c>
      <c r="J77" s="11"/>
      <c r="K77" s="11"/>
      <c r="L77" s="12"/>
      <c r="N77" s="9" t="s">
        <v>130</v>
      </c>
      <c r="O77" s="10"/>
    </row>
    <row r="78" spans="9:15" ht="10.95" customHeight="1" x14ac:dyDescent="0.2">
      <c r="I78" s="9" t="s">
        <v>360</v>
      </c>
      <c r="J78" s="11"/>
      <c r="K78" s="11"/>
      <c r="L78" s="12"/>
      <c r="N78" s="9" t="s">
        <v>426</v>
      </c>
      <c r="O78" s="10"/>
    </row>
    <row r="79" spans="9:15" ht="10.95" customHeight="1" x14ac:dyDescent="0.2">
      <c r="I79" s="9" t="s">
        <v>68</v>
      </c>
      <c r="J79" s="11"/>
      <c r="K79" s="11"/>
      <c r="L79" s="12"/>
      <c r="N79" s="9" t="s">
        <v>245</v>
      </c>
      <c r="O79" s="10"/>
    </row>
    <row r="80" spans="9:15" ht="10.95" customHeight="1" x14ac:dyDescent="0.2">
      <c r="I80" s="9" t="s">
        <v>70</v>
      </c>
      <c r="J80" s="11"/>
      <c r="K80" s="11"/>
      <c r="L80" s="12"/>
      <c r="N80" s="9" t="s">
        <v>607</v>
      </c>
      <c r="O80" s="10"/>
    </row>
    <row r="81" spans="9:15" ht="10.95" customHeight="1" x14ac:dyDescent="0.2">
      <c r="I81" s="9" t="s">
        <v>67</v>
      </c>
      <c r="J81" s="11"/>
      <c r="K81" s="11"/>
      <c r="L81" s="12"/>
      <c r="N81" s="9" t="s">
        <v>495</v>
      </c>
      <c r="O81" s="10"/>
    </row>
    <row r="82" spans="9:15" ht="10.95" customHeight="1" x14ac:dyDescent="0.2">
      <c r="I82" s="9" t="s">
        <v>69</v>
      </c>
      <c r="J82" s="11"/>
      <c r="K82" s="11"/>
      <c r="L82" s="12"/>
      <c r="N82" s="9" t="s">
        <v>341</v>
      </c>
      <c r="O82" s="10"/>
    </row>
    <row r="83" spans="9:15" ht="10.95" customHeight="1" x14ac:dyDescent="0.2">
      <c r="I83" s="9" t="s">
        <v>581</v>
      </c>
      <c r="J83" s="11"/>
      <c r="K83" s="11"/>
      <c r="L83" s="12"/>
      <c r="N83" s="9" t="s">
        <v>294</v>
      </c>
      <c r="O83" s="10"/>
    </row>
    <row r="84" spans="9:15" ht="10.95" customHeight="1" x14ac:dyDescent="0.2">
      <c r="I84" s="9" t="s">
        <v>60</v>
      </c>
      <c r="J84" s="11"/>
      <c r="K84" s="11"/>
      <c r="L84" s="12"/>
      <c r="N84" s="9" t="s">
        <v>34</v>
      </c>
      <c r="O84" s="10"/>
    </row>
    <row r="85" spans="9:15" ht="10.95" customHeight="1" x14ac:dyDescent="0.2">
      <c r="I85" s="9" t="s">
        <v>61</v>
      </c>
      <c r="J85" s="11"/>
      <c r="K85" s="11"/>
      <c r="L85" s="12"/>
      <c r="N85" s="9" t="s">
        <v>83</v>
      </c>
      <c r="O85" s="10"/>
    </row>
    <row r="86" spans="9:15" ht="10.95" customHeight="1" x14ac:dyDescent="0.2">
      <c r="I86" s="9" t="s">
        <v>63</v>
      </c>
      <c r="J86" s="11"/>
      <c r="K86" s="11"/>
      <c r="L86" s="12"/>
      <c r="N86" s="9" t="s">
        <v>278</v>
      </c>
      <c r="O86" s="10"/>
    </row>
    <row r="87" spans="9:15" ht="10.95" customHeight="1" x14ac:dyDescent="0.2">
      <c r="I87" s="9" t="s">
        <v>62</v>
      </c>
      <c r="J87" s="11"/>
      <c r="K87" s="11"/>
      <c r="L87" s="12"/>
      <c r="N87" s="9" t="s">
        <v>480</v>
      </c>
      <c r="O87" s="10"/>
    </row>
    <row r="88" spans="9:15" ht="10.95" customHeight="1" x14ac:dyDescent="0.2">
      <c r="I88" s="9" t="s">
        <v>346</v>
      </c>
      <c r="J88" s="11"/>
      <c r="K88" s="11"/>
      <c r="L88" s="12"/>
      <c r="N88" s="9" t="s">
        <v>277</v>
      </c>
      <c r="O88" s="10"/>
    </row>
    <row r="89" spans="9:15" ht="10.95" customHeight="1" x14ac:dyDescent="0.2">
      <c r="I89" s="9" t="s">
        <v>582</v>
      </c>
      <c r="J89" s="11"/>
      <c r="K89" s="11"/>
      <c r="L89" s="12"/>
      <c r="N89" s="9" t="s">
        <v>276</v>
      </c>
      <c r="O89" s="10"/>
    </row>
    <row r="90" spans="9:15" ht="10.95" customHeight="1" x14ac:dyDescent="0.2">
      <c r="I90" s="9" t="s">
        <v>224</v>
      </c>
      <c r="J90" s="11"/>
      <c r="K90" s="11"/>
      <c r="L90" s="12"/>
      <c r="N90" s="9" t="s">
        <v>275</v>
      </c>
      <c r="O90" s="10"/>
    </row>
    <row r="91" spans="9:15" ht="10.95" customHeight="1" x14ac:dyDescent="0.2">
      <c r="I91" s="9" t="s">
        <v>583</v>
      </c>
      <c r="J91" s="11"/>
      <c r="K91" s="11"/>
      <c r="L91" s="12"/>
      <c r="N91" s="9" t="s">
        <v>6</v>
      </c>
      <c r="O91" s="10"/>
    </row>
    <row r="92" spans="9:15" ht="10.95" customHeight="1" x14ac:dyDescent="0.2">
      <c r="I92" s="9" t="s">
        <v>584</v>
      </c>
      <c r="J92" s="11"/>
      <c r="K92" s="11"/>
      <c r="L92" s="12"/>
      <c r="N92" s="9" t="s">
        <v>36</v>
      </c>
      <c r="O92" s="10"/>
    </row>
    <row r="93" spans="9:15" ht="10.95" customHeight="1" x14ac:dyDescent="0.2">
      <c r="I93" s="9" t="s">
        <v>257</v>
      </c>
      <c r="J93" s="11"/>
      <c r="K93" s="11"/>
      <c r="L93" s="12"/>
      <c r="N93" s="9" t="s">
        <v>74</v>
      </c>
      <c r="O93" s="10"/>
    </row>
    <row r="94" spans="9:15" ht="10.95" customHeight="1" x14ac:dyDescent="0.2">
      <c r="I94" s="9" t="s">
        <v>25</v>
      </c>
      <c r="J94" s="11"/>
      <c r="K94" s="11"/>
      <c r="L94" s="12"/>
      <c r="N94" s="9" t="s">
        <v>92</v>
      </c>
      <c r="O94" s="10"/>
    </row>
    <row r="95" spans="9:15" ht="10.95" customHeight="1" x14ac:dyDescent="0.2">
      <c r="I95" s="9" t="s">
        <v>437</v>
      </c>
      <c r="J95" s="11"/>
      <c r="K95" s="11"/>
      <c r="L95" s="12"/>
      <c r="N95" s="9" t="s">
        <v>95</v>
      </c>
      <c r="O95" s="10"/>
    </row>
    <row r="96" spans="9:15" ht="10.95" customHeight="1" x14ac:dyDescent="0.2">
      <c r="I96" s="9" t="s">
        <v>20</v>
      </c>
      <c r="J96" s="11"/>
      <c r="K96" s="11"/>
      <c r="L96" s="12"/>
      <c r="N96" s="9" t="s">
        <v>102</v>
      </c>
      <c r="O96" s="10"/>
    </row>
    <row r="97" spans="9:15" ht="10.95" customHeight="1" x14ac:dyDescent="0.2">
      <c r="I97" s="9" t="s">
        <v>585</v>
      </c>
      <c r="J97" s="11"/>
      <c r="K97" s="11"/>
      <c r="L97" s="12"/>
      <c r="N97" s="9" t="s">
        <v>614</v>
      </c>
      <c r="O97" s="10"/>
    </row>
    <row r="98" spans="9:15" ht="10.95" customHeight="1" x14ac:dyDescent="0.2">
      <c r="I98" s="9" t="s">
        <v>351</v>
      </c>
      <c r="J98" s="11"/>
      <c r="K98" s="11"/>
      <c r="L98" s="12"/>
      <c r="N98" s="9" t="s">
        <v>126</v>
      </c>
      <c r="O98" s="10"/>
    </row>
    <row r="99" spans="9:15" ht="10.95" customHeight="1" x14ac:dyDescent="0.2">
      <c r="I99" s="9" t="s">
        <v>261</v>
      </c>
      <c r="J99" s="11"/>
      <c r="K99" s="11"/>
      <c r="L99" s="12"/>
      <c r="N99" s="9" t="s">
        <v>149</v>
      </c>
      <c r="O99" s="10"/>
    </row>
    <row r="100" spans="9:15" ht="10.95" customHeight="1" x14ac:dyDescent="0.2">
      <c r="I100" s="9" t="s">
        <v>300</v>
      </c>
      <c r="J100" s="11"/>
      <c r="K100" s="11"/>
      <c r="L100" s="12"/>
      <c r="N100" s="9" t="s">
        <v>173</v>
      </c>
      <c r="O100" s="10"/>
    </row>
    <row r="101" spans="9:15" ht="10.95" customHeight="1" x14ac:dyDescent="0.2">
      <c r="I101" s="9" t="s">
        <v>586</v>
      </c>
      <c r="J101" s="11"/>
      <c r="K101" s="11"/>
      <c r="L101" s="12"/>
      <c r="N101" s="9" t="s">
        <v>179</v>
      </c>
      <c r="O101" s="10"/>
    </row>
    <row r="102" spans="9:15" ht="10.95" customHeight="1" x14ac:dyDescent="0.2">
      <c r="I102" s="9" t="s">
        <v>59</v>
      </c>
      <c r="J102" s="11"/>
      <c r="K102" s="11"/>
      <c r="L102" s="12"/>
      <c r="N102" s="9" t="s">
        <v>252</v>
      </c>
      <c r="O102" s="10"/>
    </row>
    <row r="103" spans="9:15" ht="10.95" customHeight="1" x14ac:dyDescent="0.2">
      <c r="I103" s="9" t="s">
        <v>335</v>
      </c>
      <c r="J103" s="11"/>
      <c r="K103" s="11"/>
      <c r="L103" s="12"/>
      <c r="N103" s="9" t="s">
        <v>347</v>
      </c>
      <c r="O103" s="10"/>
    </row>
    <row r="104" spans="9:15" ht="10.95" customHeight="1" x14ac:dyDescent="0.2">
      <c r="I104" s="9" t="s">
        <v>417</v>
      </c>
      <c r="J104" s="11"/>
      <c r="K104" s="11"/>
      <c r="L104" s="12"/>
      <c r="N104" s="9" t="s">
        <v>367</v>
      </c>
      <c r="O104" s="10"/>
    </row>
    <row r="105" spans="9:15" ht="10.95" customHeight="1" x14ac:dyDescent="0.2">
      <c r="I105" s="9" t="s">
        <v>58</v>
      </c>
      <c r="J105" s="11"/>
      <c r="K105" s="11"/>
      <c r="L105" s="12"/>
      <c r="N105" s="9" t="s">
        <v>484</v>
      </c>
      <c r="O105" s="10"/>
    </row>
    <row r="106" spans="9:15" ht="10.95" customHeight="1" x14ac:dyDescent="0.2">
      <c r="I106" s="9" t="s">
        <v>587</v>
      </c>
      <c r="J106" s="11"/>
      <c r="K106" s="11"/>
      <c r="L106" s="12"/>
      <c r="N106" s="9" t="s">
        <v>510</v>
      </c>
      <c r="O106" s="10"/>
    </row>
    <row r="107" spans="9:15" ht="10.95" customHeight="1" x14ac:dyDescent="0.2">
      <c r="I107" s="9" t="s">
        <v>443</v>
      </c>
      <c r="J107" s="11"/>
      <c r="K107" s="11"/>
      <c r="L107" s="12"/>
      <c r="N107" s="9" t="s">
        <v>283</v>
      </c>
      <c r="O107" s="10"/>
    </row>
    <row r="108" spans="9:15" ht="10.95" customHeight="1" x14ac:dyDescent="0.2">
      <c r="I108" s="9" t="s">
        <v>442</v>
      </c>
      <c r="J108" s="11"/>
      <c r="K108" s="11"/>
      <c r="L108" s="12"/>
      <c r="N108" s="9" t="s">
        <v>282</v>
      </c>
      <c r="O108" s="10"/>
    </row>
    <row r="109" spans="9:15" ht="10.95" customHeight="1" x14ac:dyDescent="0.2">
      <c r="I109" s="9" t="s">
        <v>208</v>
      </c>
      <c r="J109" s="11"/>
      <c r="K109" s="11"/>
      <c r="L109" s="12"/>
      <c r="N109" s="9" t="s">
        <v>280</v>
      </c>
      <c r="O109" s="10"/>
    </row>
    <row r="110" spans="9:15" ht="10.95" customHeight="1" x14ac:dyDescent="0.2">
      <c r="I110" s="9" t="s">
        <v>82</v>
      </c>
      <c r="J110" s="11"/>
      <c r="K110" s="11"/>
      <c r="L110" s="12"/>
      <c r="N110" s="9" t="s">
        <v>279</v>
      </c>
      <c r="O110" s="10"/>
    </row>
    <row r="111" spans="9:15" ht="10.95" customHeight="1" x14ac:dyDescent="0.2">
      <c r="I111" s="9" t="s">
        <v>588</v>
      </c>
      <c r="J111" s="11"/>
      <c r="K111" s="11"/>
      <c r="L111" s="12"/>
      <c r="N111" s="9" t="s">
        <v>136</v>
      </c>
      <c r="O111" s="10"/>
    </row>
    <row r="112" spans="9:15" ht="10.95" customHeight="1" x14ac:dyDescent="0.2">
      <c r="I112" s="9" t="s">
        <v>589</v>
      </c>
      <c r="J112" s="11"/>
      <c r="K112" s="11"/>
      <c r="L112" s="12"/>
      <c r="N112" s="9" t="s">
        <v>342</v>
      </c>
      <c r="O112" s="10"/>
    </row>
    <row r="113" spans="9:15" ht="10.95" customHeight="1" x14ac:dyDescent="0.2">
      <c r="I113" s="9" t="s">
        <v>364</v>
      </c>
      <c r="J113" s="11"/>
      <c r="K113" s="11"/>
      <c r="L113" s="12"/>
      <c r="N113" s="9" t="s">
        <v>135</v>
      </c>
      <c r="O113" s="10"/>
    </row>
    <row r="114" spans="9:15" ht="10.95" customHeight="1" x14ac:dyDescent="0.2">
      <c r="I114" s="9" t="s">
        <v>313</v>
      </c>
      <c r="J114" s="11"/>
      <c r="K114" s="11"/>
      <c r="L114" s="12"/>
      <c r="N114" s="9" t="s">
        <v>124</v>
      </c>
      <c r="O114" s="10"/>
    </row>
    <row r="115" spans="9:15" ht="10.95" customHeight="1" x14ac:dyDescent="0.2">
      <c r="I115" s="9" t="s">
        <v>106</v>
      </c>
      <c r="J115" s="11"/>
      <c r="K115" s="11"/>
      <c r="L115" s="12"/>
      <c r="N115" s="9" t="s">
        <v>434</v>
      </c>
      <c r="O115" s="10"/>
    </row>
    <row r="116" spans="9:15" ht="10.95" customHeight="1" x14ac:dyDescent="0.2">
      <c r="I116" s="9" t="s">
        <v>107</v>
      </c>
      <c r="J116" s="11"/>
      <c r="K116" s="11"/>
      <c r="L116" s="12"/>
      <c r="N116" s="9" t="s">
        <v>331</v>
      </c>
      <c r="O116" s="10"/>
    </row>
    <row r="117" spans="9:15" ht="10.95" customHeight="1" x14ac:dyDescent="0.2">
      <c r="I117" s="9" t="s">
        <v>474</v>
      </c>
      <c r="J117" s="11"/>
      <c r="K117" s="11"/>
      <c r="L117" s="12"/>
      <c r="N117" s="9" t="s">
        <v>408</v>
      </c>
      <c r="O117" s="10"/>
    </row>
    <row r="118" spans="9:15" ht="10.95" customHeight="1" x14ac:dyDescent="0.2">
      <c r="I118" s="9" t="s">
        <v>473</v>
      </c>
      <c r="J118" s="11"/>
      <c r="K118" s="11"/>
      <c r="L118" s="12"/>
      <c r="N118" s="9" t="s">
        <v>86</v>
      </c>
      <c r="O118" s="10"/>
    </row>
    <row r="119" spans="9:15" ht="10.95" customHeight="1" x14ac:dyDescent="0.2">
      <c r="I119" s="9" t="s">
        <v>231</v>
      </c>
      <c r="J119" s="11"/>
      <c r="K119" s="11"/>
      <c r="L119" s="12"/>
      <c r="N119" s="9" t="s">
        <v>87</v>
      </c>
      <c r="O119" s="10"/>
    </row>
    <row r="120" spans="9:15" ht="10.95" customHeight="1" x14ac:dyDescent="0.2">
      <c r="I120" s="9" t="s">
        <v>590</v>
      </c>
      <c r="J120" s="11"/>
      <c r="K120" s="11"/>
      <c r="L120" s="12"/>
      <c r="N120" s="9" t="s">
        <v>422</v>
      </c>
      <c r="O120" s="10"/>
    </row>
    <row r="121" spans="9:15" ht="10.95" customHeight="1" x14ac:dyDescent="0.2">
      <c r="I121" s="9" t="s">
        <v>145</v>
      </c>
      <c r="J121" s="11"/>
      <c r="K121" s="11"/>
      <c r="L121" s="12"/>
      <c r="N121" s="9" t="s">
        <v>307</v>
      </c>
      <c r="O121" s="10"/>
    </row>
    <row r="122" spans="9:15" ht="10.95" customHeight="1" x14ac:dyDescent="0.2">
      <c r="I122" s="9" t="s">
        <v>491</v>
      </c>
      <c r="J122" s="11"/>
      <c r="K122" s="11"/>
      <c r="L122" s="12"/>
      <c r="N122" s="9" t="s">
        <v>432</v>
      </c>
      <c r="O122" s="10"/>
    </row>
    <row r="123" spans="9:15" ht="10.95" customHeight="1" x14ac:dyDescent="0.2">
      <c r="I123" s="9" t="s">
        <v>591</v>
      </c>
      <c r="J123" s="11"/>
      <c r="K123" s="11"/>
      <c r="L123" s="12"/>
      <c r="N123" s="9" t="s">
        <v>33</v>
      </c>
      <c r="O123" s="10"/>
    </row>
    <row r="124" spans="9:15" ht="10.95" customHeight="1" x14ac:dyDescent="0.2">
      <c r="I124" s="9" t="s">
        <v>57</v>
      </c>
      <c r="J124" s="11"/>
      <c r="K124" s="11"/>
      <c r="L124" s="12"/>
      <c r="N124" s="9" t="s">
        <v>31</v>
      </c>
      <c r="O124" s="10"/>
    </row>
    <row r="125" spans="9:15" ht="10.95" customHeight="1" x14ac:dyDescent="0.2">
      <c r="I125" s="9" t="s">
        <v>272</v>
      </c>
      <c r="J125" s="11"/>
      <c r="K125" s="11"/>
      <c r="L125" s="12"/>
      <c r="N125" s="9" t="s">
        <v>75</v>
      </c>
      <c r="O125" s="10"/>
    </row>
    <row r="126" spans="9:15" ht="10.95" customHeight="1" x14ac:dyDescent="0.2">
      <c r="I126" s="9" t="s">
        <v>271</v>
      </c>
      <c r="J126" s="11"/>
      <c r="K126" s="11"/>
      <c r="L126" s="12"/>
      <c r="N126" s="9" t="s">
        <v>202</v>
      </c>
      <c r="O126" s="10"/>
    </row>
    <row r="127" spans="9:15" ht="10.95" customHeight="1" x14ac:dyDescent="0.2">
      <c r="I127" s="9" t="s">
        <v>258</v>
      </c>
      <c r="J127" s="11"/>
      <c r="K127" s="11"/>
      <c r="L127" s="12"/>
      <c r="N127" s="9" t="s">
        <v>228</v>
      </c>
      <c r="O127" s="10"/>
    </row>
    <row r="128" spans="9:15" ht="10.95" customHeight="1" x14ac:dyDescent="0.2">
      <c r="I128" s="9" t="s">
        <v>32</v>
      </c>
      <c r="J128" s="11"/>
      <c r="K128" s="11"/>
      <c r="L128" s="12"/>
      <c r="N128" s="9" t="s">
        <v>262</v>
      </c>
      <c r="O128" s="10"/>
    </row>
    <row r="129" spans="9:15" ht="10.95" customHeight="1" x14ac:dyDescent="0.2">
      <c r="I129" s="9" t="s">
        <v>157</v>
      </c>
      <c r="J129" s="11"/>
      <c r="K129" s="11"/>
      <c r="L129" s="12"/>
      <c r="N129" s="9" t="s">
        <v>343</v>
      </c>
      <c r="O129" s="10"/>
    </row>
    <row r="130" spans="9:15" ht="10.95" customHeight="1" x14ac:dyDescent="0.2">
      <c r="I130" s="9" t="s">
        <v>234</v>
      </c>
      <c r="J130" s="11"/>
      <c r="K130" s="11"/>
      <c r="L130" s="12"/>
      <c r="N130" s="9" t="s">
        <v>352</v>
      </c>
      <c r="O130" s="10"/>
    </row>
    <row r="131" spans="9:15" ht="10.95" customHeight="1" x14ac:dyDescent="0.2">
      <c r="I131" s="9" t="s">
        <v>453</v>
      </c>
      <c r="J131" s="11"/>
      <c r="K131" s="11"/>
      <c r="L131" s="12"/>
      <c r="N131" s="9" t="s">
        <v>382</v>
      </c>
      <c r="O131" s="10"/>
    </row>
    <row r="132" spans="9:15" ht="10.95" customHeight="1" x14ac:dyDescent="0.2">
      <c r="I132" s="9" t="s">
        <v>30</v>
      </c>
      <c r="J132" s="11"/>
      <c r="K132" s="11"/>
      <c r="L132" s="12"/>
      <c r="N132" s="9" t="s">
        <v>488</v>
      </c>
      <c r="O132" s="10"/>
    </row>
    <row r="133" spans="9:15" ht="10.95" customHeight="1" x14ac:dyDescent="0.2">
      <c r="I133" s="9" t="s">
        <v>465</v>
      </c>
      <c r="J133" s="11"/>
      <c r="K133" s="11"/>
      <c r="L133" s="12"/>
      <c r="N133" s="9" t="s">
        <v>513</v>
      </c>
      <c r="O133" s="10"/>
    </row>
    <row r="134" spans="9:15" ht="10.95" customHeight="1" x14ac:dyDescent="0.2">
      <c r="I134" s="9" t="s">
        <v>142</v>
      </c>
      <c r="J134" s="11"/>
      <c r="K134" s="11"/>
      <c r="L134" s="12"/>
      <c r="N134" s="9" t="s">
        <v>148</v>
      </c>
      <c r="O134" s="10"/>
    </row>
    <row r="135" spans="9:15" ht="10.95" customHeight="1" thickBot="1" x14ac:dyDescent="0.25">
      <c r="I135" s="9" t="s">
        <v>120</v>
      </c>
      <c r="J135" s="11"/>
      <c r="K135" s="11"/>
      <c r="L135" s="12"/>
      <c r="N135" s="13" t="s">
        <v>336</v>
      </c>
      <c r="O135" s="17"/>
    </row>
    <row r="136" spans="9:15" ht="10.95" customHeight="1" x14ac:dyDescent="0.2">
      <c r="I136" s="9" t="s">
        <v>508</v>
      </c>
      <c r="J136" s="11"/>
      <c r="K136" s="11"/>
      <c r="L136" s="12"/>
    </row>
    <row r="137" spans="9:15" ht="10.95" customHeight="1" x14ac:dyDescent="0.2">
      <c r="I137" s="9" t="s">
        <v>420</v>
      </c>
      <c r="J137" s="11"/>
      <c r="K137" s="11"/>
      <c r="L137" s="12"/>
    </row>
    <row r="138" spans="9:15" ht="10.95" customHeight="1" x14ac:dyDescent="0.2">
      <c r="I138" s="9" t="s">
        <v>419</v>
      </c>
      <c r="J138" s="11"/>
      <c r="K138" s="11"/>
      <c r="L138" s="12"/>
    </row>
    <row r="139" spans="9:15" ht="10.95" customHeight="1" x14ac:dyDescent="0.2">
      <c r="I139" s="9" t="s">
        <v>418</v>
      </c>
      <c r="J139" s="11"/>
      <c r="K139" s="11"/>
      <c r="L139" s="12"/>
    </row>
    <row r="140" spans="9:15" ht="10.95" customHeight="1" x14ac:dyDescent="0.2">
      <c r="I140" s="9" t="s">
        <v>288</v>
      </c>
      <c r="J140" s="11"/>
      <c r="K140" s="11"/>
      <c r="L140" s="12"/>
    </row>
    <row r="141" spans="9:15" ht="10.95" customHeight="1" x14ac:dyDescent="0.2">
      <c r="I141" s="9" t="s">
        <v>287</v>
      </c>
      <c r="J141" s="11"/>
      <c r="K141" s="11"/>
      <c r="L141" s="12"/>
    </row>
    <row r="142" spans="9:15" ht="10.95" customHeight="1" x14ac:dyDescent="0.2">
      <c r="I142" s="9" t="s">
        <v>286</v>
      </c>
      <c r="J142" s="11"/>
      <c r="K142" s="11"/>
      <c r="L142" s="12"/>
    </row>
    <row r="143" spans="9:15" ht="10.95" customHeight="1" x14ac:dyDescent="0.2">
      <c r="I143" s="9" t="s">
        <v>289</v>
      </c>
      <c r="J143" s="11"/>
      <c r="K143" s="11"/>
      <c r="L143" s="12"/>
    </row>
    <row r="144" spans="9:15" ht="10.95" customHeight="1" x14ac:dyDescent="0.2">
      <c r="I144" s="9" t="s">
        <v>290</v>
      </c>
      <c r="J144" s="11"/>
      <c r="K144" s="11"/>
      <c r="L144" s="12"/>
    </row>
    <row r="145" spans="9:12" ht="10.95" customHeight="1" x14ac:dyDescent="0.2">
      <c r="I145" s="9" t="s">
        <v>285</v>
      </c>
      <c r="J145" s="11"/>
      <c r="K145" s="11"/>
      <c r="L145" s="12"/>
    </row>
    <row r="146" spans="9:12" ht="10.95" customHeight="1" x14ac:dyDescent="0.2">
      <c r="I146" s="9" t="s">
        <v>284</v>
      </c>
      <c r="J146" s="11"/>
      <c r="K146" s="11"/>
      <c r="L146" s="12"/>
    </row>
    <row r="147" spans="9:12" ht="10.95" customHeight="1" x14ac:dyDescent="0.2">
      <c r="I147" s="9" t="s">
        <v>501</v>
      </c>
      <c r="J147" s="11"/>
      <c r="K147" s="11"/>
      <c r="L147" s="12"/>
    </row>
    <row r="148" spans="9:12" ht="10.95" customHeight="1" x14ac:dyDescent="0.2">
      <c r="I148" s="9" t="s">
        <v>502</v>
      </c>
      <c r="J148" s="11"/>
      <c r="K148" s="11"/>
      <c r="L148" s="12"/>
    </row>
    <row r="149" spans="9:12" ht="10.95" customHeight="1" x14ac:dyDescent="0.2">
      <c r="I149" s="9" t="s">
        <v>503</v>
      </c>
      <c r="J149" s="11"/>
      <c r="K149" s="11"/>
      <c r="L149" s="12"/>
    </row>
    <row r="150" spans="9:12" ht="10.95" customHeight="1" x14ac:dyDescent="0.2">
      <c r="I150" s="9" t="s">
        <v>499</v>
      </c>
      <c r="J150" s="11"/>
      <c r="K150" s="11"/>
      <c r="L150" s="12"/>
    </row>
    <row r="151" spans="9:12" ht="10.95" customHeight="1" x14ac:dyDescent="0.2">
      <c r="I151" s="9" t="s">
        <v>236</v>
      </c>
      <c r="J151" s="11"/>
      <c r="K151" s="11"/>
      <c r="L151" s="12"/>
    </row>
    <row r="152" spans="9:12" ht="10.95" customHeight="1" x14ac:dyDescent="0.2">
      <c r="I152" s="9" t="s">
        <v>592</v>
      </c>
      <c r="J152" s="11"/>
      <c r="K152" s="11"/>
      <c r="L152" s="12"/>
    </row>
    <row r="153" spans="9:12" ht="10.95" customHeight="1" x14ac:dyDescent="0.2">
      <c r="I153" s="9" t="s">
        <v>301</v>
      </c>
      <c r="J153" s="11"/>
      <c r="K153" s="11"/>
      <c r="L153" s="12"/>
    </row>
    <row r="154" spans="9:12" ht="10.95" customHeight="1" x14ac:dyDescent="0.2">
      <c r="I154" s="9" t="s">
        <v>242</v>
      </c>
      <c r="J154" s="11"/>
      <c r="K154" s="11"/>
      <c r="L154" s="12"/>
    </row>
    <row r="155" spans="9:12" ht="10.95" customHeight="1" x14ac:dyDescent="0.2">
      <c r="I155" s="9" t="s">
        <v>593</v>
      </c>
      <c r="J155" s="11"/>
      <c r="K155" s="11"/>
      <c r="L155" s="12"/>
    </row>
    <row r="156" spans="9:12" ht="10.95" customHeight="1" x14ac:dyDescent="0.2">
      <c r="I156" s="9" t="s">
        <v>594</v>
      </c>
      <c r="J156" s="11"/>
      <c r="K156" s="11"/>
      <c r="L156" s="12"/>
    </row>
    <row r="157" spans="9:12" ht="10.95" customHeight="1" x14ac:dyDescent="0.2">
      <c r="I157" s="9" t="s">
        <v>73</v>
      </c>
      <c r="J157" s="11"/>
      <c r="K157" s="11"/>
      <c r="L157" s="12"/>
    </row>
    <row r="158" spans="9:12" ht="10.95" customHeight="1" x14ac:dyDescent="0.2">
      <c r="I158" s="9" t="s">
        <v>24</v>
      </c>
      <c r="J158" s="11"/>
      <c r="K158" s="11"/>
      <c r="L158" s="12"/>
    </row>
    <row r="159" spans="9:12" ht="10.95" customHeight="1" x14ac:dyDescent="0.2">
      <c r="I159" s="9" t="s">
        <v>372</v>
      </c>
      <c r="J159" s="11"/>
      <c r="K159" s="11"/>
      <c r="L159" s="12"/>
    </row>
    <row r="160" spans="9:12" ht="10.95" customHeight="1" x14ac:dyDescent="0.2">
      <c r="I160" s="9" t="s">
        <v>476</v>
      </c>
      <c r="J160" s="11"/>
      <c r="K160" s="11"/>
      <c r="L160" s="12"/>
    </row>
    <row r="161" spans="9:12" ht="10.95" customHeight="1" x14ac:dyDescent="0.2">
      <c r="I161" s="9" t="s">
        <v>595</v>
      </c>
      <c r="J161" s="11"/>
      <c r="K161" s="11"/>
      <c r="L161" s="12"/>
    </row>
    <row r="162" spans="9:12" ht="10.95" customHeight="1" x14ac:dyDescent="0.2">
      <c r="I162" s="9" t="s">
        <v>397</v>
      </c>
      <c r="J162" s="11"/>
      <c r="K162" s="11"/>
      <c r="L162" s="12"/>
    </row>
    <row r="163" spans="9:12" ht="10.95" customHeight="1" x14ac:dyDescent="0.2">
      <c r="I163" s="9" t="s">
        <v>115</v>
      </c>
      <c r="J163" s="11"/>
      <c r="K163" s="11"/>
      <c r="L163" s="12"/>
    </row>
    <row r="164" spans="9:12" ht="10.95" customHeight="1" x14ac:dyDescent="0.2">
      <c r="I164" s="9" t="s">
        <v>456</v>
      </c>
      <c r="J164" s="11"/>
      <c r="K164" s="11"/>
      <c r="L164" s="12"/>
    </row>
    <row r="165" spans="9:12" ht="10.95" customHeight="1" x14ac:dyDescent="0.2">
      <c r="I165" s="9" t="s">
        <v>197</v>
      </c>
      <c r="J165" s="11"/>
      <c r="K165" s="11"/>
      <c r="L165" s="12"/>
    </row>
    <row r="166" spans="9:12" ht="10.95" customHeight="1" x14ac:dyDescent="0.2">
      <c r="I166" s="9" t="s">
        <v>198</v>
      </c>
      <c r="J166" s="11"/>
      <c r="K166" s="11"/>
      <c r="L166" s="12"/>
    </row>
    <row r="167" spans="9:12" ht="10.95" customHeight="1" x14ac:dyDescent="0.2">
      <c r="I167" s="9" t="s">
        <v>398</v>
      </c>
      <c r="J167" s="11"/>
      <c r="K167" s="11"/>
      <c r="L167" s="12"/>
    </row>
    <row r="168" spans="9:12" ht="10.95" customHeight="1" x14ac:dyDescent="0.2">
      <c r="I168" s="9" t="s">
        <v>490</v>
      </c>
      <c r="J168" s="11"/>
      <c r="K168" s="11"/>
      <c r="L168" s="12"/>
    </row>
    <row r="169" spans="9:12" ht="10.95" customHeight="1" x14ac:dyDescent="0.2">
      <c r="I169" s="9" t="s">
        <v>260</v>
      </c>
      <c r="J169" s="11"/>
      <c r="K169" s="11"/>
      <c r="L169" s="12"/>
    </row>
    <row r="170" spans="9:12" ht="10.95" customHeight="1" x14ac:dyDescent="0.2">
      <c r="I170" s="9" t="s">
        <v>596</v>
      </c>
      <c r="J170" s="11"/>
      <c r="K170" s="11"/>
      <c r="L170" s="12"/>
    </row>
    <row r="171" spans="9:12" ht="10.95" customHeight="1" x14ac:dyDescent="0.2">
      <c r="I171" s="9" t="s">
        <v>49</v>
      </c>
      <c r="J171" s="11"/>
      <c r="K171" s="11"/>
      <c r="L171" s="12"/>
    </row>
    <row r="172" spans="9:12" ht="10.95" customHeight="1" x14ac:dyDescent="0.2">
      <c r="I172" s="9" t="s">
        <v>21</v>
      </c>
      <c r="J172" s="11"/>
      <c r="K172" s="11"/>
      <c r="L172" s="12"/>
    </row>
    <row r="173" spans="9:12" ht="10.95" customHeight="1" x14ac:dyDescent="0.2">
      <c r="I173" s="9" t="s">
        <v>27</v>
      </c>
      <c r="J173" s="11"/>
      <c r="K173" s="11"/>
      <c r="L173" s="12"/>
    </row>
    <row r="174" spans="9:12" ht="10.95" customHeight="1" x14ac:dyDescent="0.2">
      <c r="I174" s="9" t="s">
        <v>379</v>
      </c>
      <c r="J174" s="11"/>
      <c r="K174" s="11"/>
      <c r="L174" s="12"/>
    </row>
    <row r="175" spans="9:12" ht="10.95" customHeight="1" x14ac:dyDescent="0.2">
      <c r="I175" s="9" t="s">
        <v>380</v>
      </c>
      <c r="J175" s="11"/>
      <c r="K175" s="11"/>
      <c r="L175" s="12"/>
    </row>
    <row r="176" spans="9:12" ht="10.95" customHeight="1" x14ac:dyDescent="0.2">
      <c r="I176" s="9" t="s">
        <v>28</v>
      </c>
      <c r="J176" s="11"/>
      <c r="K176" s="11"/>
      <c r="L176" s="12"/>
    </row>
    <row r="177" spans="9:12" ht="10.95" customHeight="1" x14ac:dyDescent="0.2">
      <c r="I177" s="9" t="s">
        <v>77</v>
      </c>
      <c r="J177" s="11"/>
      <c r="K177" s="11"/>
      <c r="L177" s="12"/>
    </row>
    <row r="178" spans="9:12" ht="10.95" customHeight="1" x14ac:dyDescent="0.2">
      <c r="I178" s="9" t="s">
        <v>78</v>
      </c>
      <c r="J178" s="11"/>
      <c r="K178" s="11"/>
      <c r="L178" s="12"/>
    </row>
    <row r="179" spans="9:12" ht="10.95" customHeight="1" x14ac:dyDescent="0.2">
      <c r="I179" s="9" t="s">
        <v>8</v>
      </c>
      <c r="J179" s="11"/>
      <c r="K179" s="11"/>
      <c r="L179" s="12"/>
    </row>
    <row r="180" spans="9:12" ht="10.95" customHeight="1" x14ac:dyDescent="0.2">
      <c r="I180" s="9" t="s">
        <v>151</v>
      </c>
      <c r="J180" s="11"/>
      <c r="K180" s="11"/>
      <c r="L180" s="12"/>
    </row>
    <row r="181" spans="9:12" ht="10.95" customHeight="1" x14ac:dyDescent="0.2">
      <c r="I181" s="9" t="s">
        <v>235</v>
      </c>
      <c r="J181" s="11"/>
      <c r="K181" s="11"/>
      <c r="L181" s="12"/>
    </row>
    <row r="182" spans="9:12" ht="10.95" customHeight="1" x14ac:dyDescent="0.2">
      <c r="I182" s="9" t="s">
        <v>597</v>
      </c>
      <c r="J182" s="11"/>
      <c r="K182" s="11"/>
      <c r="L182" s="12"/>
    </row>
    <row r="183" spans="9:12" ht="10.95" customHeight="1" x14ac:dyDescent="0.2">
      <c r="I183" s="9" t="s">
        <v>598</v>
      </c>
      <c r="J183" s="11"/>
      <c r="K183" s="11"/>
      <c r="L183" s="12"/>
    </row>
    <row r="184" spans="9:12" ht="10.95" customHeight="1" x14ac:dyDescent="0.2">
      <c r="I184" s="9" t="s">
        <v>299</v>
      </c>
      <c r="J184" s="11"/>
      <c r="K184" s="11"/>
      <c r="L184" s="12"/>
    </row>
    <row r="185" spans="9:12" ht="10.95" customHeight="1" x14ac:dyDescent="0.2">
      <c r="I185" s="9" t="s">
        <v>215</v>
      </c>
      <c r="J185" s="11"/>
      <c r="K185" s="11"/>
      <c r="L185" s="12"/>
    </row>
    <row r="186" spans="9:12" ht="10.95" customHeight="1" x14ac:dyDescent="0.2">
      <c r="I186" s="9" t="s">
        <v>214</v>
      </c>
      <c r="J186" s="11"/>
      <c r="K186" s="11"/>
      <c r="L186" s="12"/>
    </row>
    <row r="187" spans="9:12" ht="10.95" customHeight="1" x14ac:dyDescent="0.2">
      <c r="I187" s="9" t="s">
        <v>213</v>
      </c>
      <c r="J187" s="11"/>
      <c r="K187" s="11"/>
      <c r="L187" s="12"/>
    </row>
    <row r="188" spans="9:12" ht="10.95" customHeight="1" x14ac:dyDescent="0.2">
      <c r="I188" s="9" t="s">
        <v>212</v>
      </c>
      <c r="J188" s="11"/>
      <c r="K188" s="11"/>
      <c r="L188" s="12"/>
    </row>
    <row r="189" spans="9:12" ht="10.95" customHeight="1" x14ac:dyDescent="0.2">
      <c r="I189" s="9" t="s">
        <v>211</v>
      </c>
      <c r="J189" s="11"/>
      <c r="K189" s="11"/>
      <c r="L189" s="12"/>
    </row>
    <row r="190" spans="9:12" ht="10.95" customHeight="1" x14ac:dyDescent="0.2">
      <c r="I190" s="9" t="s">
        <v>210</v>
      </c>
      <c r="J190" s="11"/>
      <c r="K190" s="11"/>
      <c r="L190" s="12"/>
    </row>
    <row r="191" spans="9:12" ht="10.95" customHeight="1" x14ac:dyDescent="0.2">
      <c r="I191" s="9" t="s">
        <v>209</v>
      </c>
      <c r="J191" s="11"/>
      <c r="K191" s="11"/>
      <c r="L191" s="12"/>
    </row>
    <row r="192" spans="9:12" ht="10.95" customHeight="1" x14ac:dyDescent="0.2">
      <c r="I192" s="9" t="s">
        <v>340</v>
      </c>
      <c r="J192" s="11"/>
      <c r="K192" s="11"/>
      <c r="L192" s="12"/>
    </row>
    <row r="193" spans="9:12" ht="10.95" customHeight="1" x14ac:dyDescent="0.2">
      <c r="I193" s="9" t="s">
        <v>203</v>
      </c>
      <c r="J193" s="11"/>
      <c r="K193" s="11"/>
      <c r="L193" s="12"/>
    </row>
    <row r="194" spans="9:12" ht="10.95" customHeight="1" x14ac:dyDescent="0.2">
      <c r="I194" s="9" t="s">
        <v>359</v>
      </c>
      <c r="J194" s="11"/>
      <c r="K194" s="11"/>
      <c r="L194" s="12"/>
    </row>
    <row r="195" spans="9:12" ht="10.95" customHeight="1" x14ac:dyDescent="0.2">
      <c r="I195" s="9" t="s">
        <v>172</v>
      </c>
      <c r="J195" s="11"/>
      <c r="K195" s="11"/>
      <c r="L195" s="12"/>
    </row>
    <row r="196" spans="9:12" ht="10.95" customHeight="1" x14ac:dyDescent="0.2">
      <c r="I196" s="9" t="s">
        <v>599</v>
      </c>
      <c r="J196" s="11"/>
      <c r="K196" s="11"/>
      <c r="L196" s="12"/>
    </row>
    <row r="197" spans="9:12" ht="10.95" customHeight="1" x14ac:dyDescent="0.2">
      <c r="I197" s="9" t="s">
        <v>267</v>
      </c>
      <c r="J197" s="11"/>
      <c r="K197" s="11"/>
      <c r="L197" s="12"/>
    </row>
    <row r="198" spans="9:12" ht="10.95" customHeight="1" x14ac:dyDescent="0.2">
      <c r="I198" s="9" t="s">
        <v>266</v>
      </c>
      <c r="J198" s="11"/>
      <c r="K198" s="11"/>
      <c r="L198" s="12"/>
    </row>
    <row r="199" spans="9:12" ht="10.95" customHeight="1" x14ac:dyDescent="0.2">
      <c r="I199" s="9" t="s">
        <v>489</v>
      </c>
      <c r="J199" s="11"/>
      <c r="K199" s="11"/>
      <c r="L199" s="12"/>
    </row>
    <row r="200" spans="9:12" ht="10.95" customHeight="1" x14ac:dyDescent="0.2">
      <c r="I200" s="9" t="s">
        <v>461</v>
      </c>
      <c r="J200" s="11"/>
      <c r="K200" s="11"/>
      <c r="L200" s="12"/>
    </row>
    <row r="201" spans="9:12" ht="10.95" customHeight="1" x14ac:dyDescent="0.2">
      <c r="I201" s="9" t="s">
        <v>160</v>
      </c>
      <c r="J201" s="11"/>
      <c r="K201" s="11"/>
      <c r="L201" s="12"/>
    </row>
    <row r="202" spans="9:12" ht="10.95" customHeight="1" x14ac:dyDescent="0.2">
      <c r="I202" s="9" t="s">
        <v>42</v>
      </c>
      <c r="J202" s="11"/>
      <c r="K202" s="11"/>
      <c r="L202" s="12"/>
    </row>
    <row r="203" spans="9:12" ht="10.95" customHeight="1" x14ac:dyDescent="0.2">
      <c r="I203" s="9" t="s">
        <v>88</v>
      </c>
      <c r="J203" s="11"/>
      <c r="K203" s="11"/>
      <c r="L203" s="12"/>
    </row>
    <row r="204" spans="9:12" ht="10.95" customHeight="1" x14ac:dyDescent="0.2">
      <c r="I204" s="9" t="s">
        <v>600</v>
      </c>
      <c r="J204" s="11"/>
      <c r="K204" s="11"/>
      <c r="L204" s="12"/>
    </row>
    <row r="205" spans="9:12" ht="10.95" customHeight="1" x14ac:dyDescent="0.2">
      <c r="I205" s="9" t="s">
        <v>218</v>
      </c>
      <c r="J205" s="11"/>
      <c r="K205" s="11"/>
      <c r="L205" s="12"/>
    </row>
    <row r="206" spans="9:12" ht="10.95" customHeight="1" x14ac:dyDescent="0.2">
      <c r="I206" s="9" t="s">
        <v>507</v>
      </c>
      <c r="J206" s="11"/>
      <c r="K206" s="11"/>
      <c r="L206" s="12"/>
    </row>
    <row r="207" spans="9:12" ht="10.95" customHeight="1" x14ac:dyDescent="0.2">
      <c r="I207" s="9" t="s">
        <v>308</v>
      </c>
      <c r="J207" s="11"/>
      <c r="K207" s="11"/>
      <c r="L207" s="12"/>
    </row>
    <row r="208" spans="9:12" ht="10.95" customHeight="1" x14ac:dyDescent="0.2">
      <c r="I208" s="9" t="s">
        <v>220</v>
      </c>
      <c r="J208" s="11"/>
      <c r="K208" s="11"/>
      <c r="L208" s="12"/>
    </row>
    <row r="209" spans="9:12" ht="10.95" customHeight="1" x14ac:dyDescent="0.2">
      <c r="I209" s="9" t="s">
        <v>221</v>
      </c>
      <c r="J209" s="11"/>
      <c r="K209" s="11"/>
      <c r="L209" s="12"/>
    </row>
    <row r="210" spans="9:12" ht="10.95" customHeight="1" x14ac:dyDescent="0.2">
      <c r="I210" s="9" t="s">
        <v>76</v>
      </c>
      <c r="J210" s="11"/>
      <c r="K210" s="11"/>
      <c r="L210" s="12"/>
    </row>
    <row r="211" spans="9:12" ht="10.95" customHeight="1" x14ac:dyDescent="0.2">
      <c r="I211" s="9" t="s">
        <v>487</v>
      </c>
      <c r="J211" s="11"/>
      <c r="K211" s="11"/>
      <c r="L211" s="12"/>
    </row>
    <row r="212" spans="9:12" ht="10.95" customHeight="1" x14ac:dyDescent="0.2">
      <c r="I212" s="9" t="s">
        <v>119</v>
      </c>
      <c r="J212" s="11"/>
      <c r="K212" s="11"/>
      <c r="L212" s="12"/>
    </row>
    <row r="213" spans="9:12" ht="10.95" customHeight="1" x14ac:dyDescent="0.2">
      <c r="I213" s="9" t="s">
        <v>409</v>
      </c>
      <c r="J213" s="11"/>
      <c r="K213" s="11"/>
      <c r="L213" s="12"/>
    </row>
    <row r="214" spans="9:12" ht="10.95" customHeight="1" x14ac:dyDescent="0.2">
      <c r="I214" s="9" t="s">
        <v>108</v>
      </c>
      <c r="J214" s="11"/>
      <c r="K214" s="11"/>
      <c r="L214" s="12"/>
    </row>
    <row r="215" spans="9:12" ht="10.95" customHeight="1" x14ac:dyDescent="0.2">
      <c r="I215" s="9" t="s">
        <v>601</v>
      </c>
      <c r="J215" s="11"/>
      <c r="K215" s="11"/>
      <c r="L215" s="12"/>
    </row>
    <row r="216" spans="9:12" ht="10.95" customHeight="1" x14ac:dyDescent="0.2">
      <c r="I216" s="9" t="s">
        <v>109</v>
      </c>
      <c r="J216" s="11"/>
      <c r="K216" s="11"/>
      <c r="L216" s="12"/>
    </row>
    <row r="217" spans="9:12" ht="10.95" customHeight="1" x14ac:dyDescent="0.2">
      <c r="I217" s="9" t="s">
        <v>111</v>
      </c>
      <c r="J217" s="11"/>
      <c r="K217" s="11"/>
      <c r="L217" s="12"/>
    </row>
    <row r="218" spans="9:12" ht="10.95" customHeight="1" x14ac:dyDescent="0.2">
      <c r="I218" s="9" t="s">
        <v>363</v>
      </c>
      <c r="J218" s="11"/>
      <c r="K218" s="11"/>
      <c r="L218" s="12"/>
    </row>
    <row r="219" spans="9:12" ht="10.95" customHeight="1" x14ac:dyDescent="0.2">
      <c r="I219" s="9" t="s">
        <v>338</v>
      </c>
      <c r="J219" s="11"/>
      <c r="K219" s="11"/>
      <c r="L219" s="12"/>
    </row>
    <row r="220" spans="9:12" ht="10.95" customHeight="1" x14ac:dyDescent="0.2">
      <c r="I220" s="9" t="s">
        <v>180</v>
      </c>
      <c r="J220" s="11"/>
      <c r="K220" s="11"/>
      <c r="L220" s="12"/>
    </row>
    <row r="221" spans="9:12" ht="10.95" customHeight="1" x14ac:dyDescent="0.2">
      <c r="I221" s="9" t="s">
        <v>441</v>
      </c>
      <c r="J221" s="11"/>
      <c r="K221" s="11"/>
      <c r="L221" s="12"/>
    </row>
    <row r="222" spans="9:12" ht="10.95" customHeight="1" x14ac:dyDescent="0.2">
      <c r="I222" s="9" t="s">
        <v>292</v>
      </c>
      <c r="J222" s="11"/>
      <c r="K222" s="11"/>
      <c r="L222" s="12"/>
    </row>
    <row r="223" spans="9:12" ht="10.95" customHeight="1" x14ac:dyDescent="0.2">
      <c r="I223" s="9" t="s">
        <v>229</v>
      </c>
      <c r="J223" s="11"/>
      <c r="K223" s="11"/>
      <c r="L223" s="12"/>
    </row>
    <row r="224" spans="9:12" ht="10.95" customHeight="1" x14ac:dyDescent="0.2">
      <c r="I224" s="9" t="s">
        <v>602</v>
      </c>
      <c r="J224" s="11"/>
      <c r="K224" s="11"/>
      <c r="L224" s="12"/>
    </row>
    <row r="225" spans="9:12" ht="10.95" customHeight="1" x14ac:dyDescent="0.2">
      <c r="I225" s="9" t="s">
        <v>270</v>
      </c>
      <c r="J225" s="11"/>
      <c r="K225" s="11"/>
      <c r="L225" s="12"/>
    </row>
    <row r="226" spans="9:12" ht="10.95" customHeight="1" x14ac:dyDescent="0.2">
      <c r="I226" s="9" t="s">
        <v>269</v>
      </c>
      <c r="J226" s="11"/>
      <c r="K226" s="11"/>
      <c r="L226" s="12"/>
    </row>
    <row r="227" spans="9:12" ht="10.95" customHeight="1" x14ac:dyDescent="0.2">
      <c r="I227" s="9" t="s">
        <v>268</v>
      </c>
      <c r="J227" s="11"/>
      <c r="K227" s="11"/>
      <c r="L227" s="12"/>
    </row>
    <row r="228" spans="9:12" ht="10.95" customHeight="1" x14ac:dyDescent="0.2">
      <c r="I228" s="9" t="s">
        <v>43</v>
      </c>
      <c r="J228" s="11"/>
      <c r="K228" s="11"/>
      <c r="L228" s="12"/>
    </row>
    <row r="229" spans="9:12" ht="10.95" customHeight="1" x14ac:dyDescent="0.2">
      <c r="I229" s="9" t="s">
        <v>263</v>
      </c>
      <c r="J229" s="11"/>
      <c r="K229" s="11"/>
      <c r="L229" s="12"/>
    </row>
    <row r="230" spans="9:12" ht="10.95" customHeight="1" x14ac:dyDescent="0.2">
      <c r="I230" s="9" t="s">
        <v>411</v>
      </c>
      <c r="J230" s="11"/>
      <c r="K230" s="11"/>
      <c r="L230" s="12"/>
    </row>
    <row r="231" spans="9:12" ht="10.95" customHeight="1" x14ac:dyDescent="0.2">
      <c r="I231" s="9" t="s">
        <v>410</v>
      </c>
      <c r="J231" s="11"/>
      <c r="K231" s="11"/>
      <c r="L231" s="12"/>
    </row>
    <row r="232" spans="9:12" ht="10.95" customHeight="1" x14ac:dyDescent="0.2">
      <c r="I232" s="9" t="s">
        <v>412</v>
      </c>
      <c r="J232" s="11"/>
      <c r="K232" s="11"/>
      <c r="L232" s="12"/>
    </row>
    <row r="233" spans="9:12" ht="10.95" customHeight="1" x14ac:dyDescent="0.2">
      <c r="I233" s="9" t="s">
        <v>217</v>
      </c>
      <c r="J233" s="11"/>
      <c r="K233" s="11"/>
      <c r="L233" s="12"/>
    </row>
    <row r="234" spans="9:12" ht="10.95" customHeight="1" x14ac:dyDescent="0.2">
      <c r="I234" s="9" t="s">
        <v>225</v>
      </c>
      <c r="J234" s="11"/>
      <c r="K234" s="11"/>
      <c r="L234" s="12"/>
    </row>
    <row r="235" spans="9:12" ht="10.95" customHeight="1" x14ac:dyDescent="0.2">
      <c r="I235" s="9" t="s">
        <v>226</v>
      </c>
      <c r="J235" s="11"/>
      <c r="K235" s="11"/>
      <c r="L235" s="12"/>
    </row>
    <row r="236" spans="9:12" ht="10.95" customHeight="1" x14ac:dyDescent="0.2">
      <c r="I236" s="9" t="s">
        <v>492</v>
      </c>
      <c r="J236" s="11"/>
      <c r="K236" s="11"/>
      <c r="L236" s="12"/>
    </row>
    <row r="237" spans="9:12" ht="10.95" customHeight="1" x14ac:dyDescent="0.2">
      <c r="I237" s="9" t="s">
        <v>466</v>
      </c>
      <c r="J237" s="11"/>
      <c r="K237" s="11"/>
      <c r="L237" s="12"/>
    </row>
    <row r="238" spans="9:12" ht="10.95" customHeight="1" x14ac:dyDescent="0.2">
      <c r="I238" s="9" t="s">
        <v>239</v>
      </c>
      <c r="J238" s="11"/>
      <c r="K238" s="11"/>
      <c r="L238" s="12"/>
    </row>
    <row r="239" spans="9:12" ht="10.95" customHeight="1" x14ac:dyDescent="0.2">
      <c r="I239" s="9" t="s">
        <v>467</v>
      </c>
      <c r="J239" s="11"/>
      <c r="K239" s="11"/>
      <c r="L239" s="12"/>
    </row>
    <row r="240" spans="9:12" ht="10.95" customHeight="1" x14ac:dyDescent="0.2">
      <c r="I240" s="9" t="s">
        <v>603</v>
      </c>
      <c r="J240" s="11"/>
      <c r="K240" s="11"/>
      <c r="L240" s="12"/>
    </row>
    <row r="241" spans="9:12" ht="10.95" customHeight="1" x14ac:dyDescent="0.2">
      <c r="I241" s="9" t="s">
        <v>232</v>
      </c>
      <c r="J241" s="11"/>
      <c r="K241" s="11"/>
      <c r="L241" s="12"/>
    </row>
    <row r="242" spans="9:12" ht="10.95" customHeight="1" x14ac:dyDescent="0.2">
      <c r="I242" s="9" t="s">
        <v>339</v>
      </c>
      <c r="J242" s="11"/>
      <c r="K242" s="11"/>
      <c r="L242" s="12"/>
    </row>
    <row r="243" spans="9:12" ht="10.95" customHeight="1" x14ac:dyDescent="0.2">
      <c r="I243" s="9" t="s">
        <v>604</v>
      </c>
      <c r="J243" s="11"/>
      <c r="K243" s="11"/>
      <c r="L243" s="12"/>
    </row>
    <row r="244" spans="9:12" ht="10.95" customHeight="1" x14ac:dyDescent="0.2">
      <c r="I244" s="9" t="s">
        <v>298</v>
      </c>
      <c r="J244" s="11"/>
      <c r="K244" s="11"/>
      <c r="L244" s="12"/>
    </row>
    <row r="245" spans="9:12" ht="10.95" customHeight="1" x14ac:dyDescent="0.2">
      <c r="I245" s="9" t="s">
        <v>395</v>
      </c>
      <c r="J245" s="11"/>
      <c r="K245" s="11"/>
      <c r="L245" s="12"/>
    </row>
    <row r="246" spans="9:12" ht="10.95" customHeight="1" x14ac:dyDescent="0.2">
      <c r="I246" s="9" t="s">
        <v>504</v>
      </c>
      <c r="J246" s="11"/>
      <c r="K246" s="11"/>
      <c r="L246" s="12"/>
    </row>
    <row r="247" spans="9:12" ht="10.95" customHeight="1" x14ac:dyDescent="0.2">
      <c r="I247" s="9" t="s">
        <v>421</v>
      </c>
      <c r="J247" s="11"/>
      <c r="K247" s="11"/>
      <c r="L247" s="12"/>
    </row>
    <row r="248" spans="9:12" ht="10.95" customHeight="1" x14ac:dyDescent="0.2">
      <c r="I248" s="9" t="s">
        <v>390</v>
      </c>
      <c r="J248" s="11"/>
      <c r="K248" s="11"/>
      <c r="L248" s="12"/>
    </row>
    <row r="249" spans="9:12" ht="10.95" customHeight="1" x14ac:dyDescent="0.2">
      <c r="I249" s="9" t="s">
        <v>436</v>
      </c>
      <c r="J249" s="11"/>
      <c r="K249" s="11"/>
      <c r="L249" s="12"/>
    </row>
    <row r="250" spans="9:12" ht="10.95" customHeight="1" x14ac:dyDescent="0.2">
      <c r="I250" s="9" t="s">
        <v>389</v>
      </c>
      <c r="J250" s="11"/>
      <c r="K250" s="11"/>
      <c r="L250" s="12"/>
    </row>
    <row r="251" spans="9:12" ht="10.95" customHeight="1" x14ac:dyDescent="0.2">
      <c r="I251" s="9" t="s">
        <v>388</v>
      </c>
      <c r="J251" s="11"/>
      <c r="K251" s="11"/>
      <c r="L251" s="12"/>
    </row>
    <row r="252" spans="9:12" ht="10.95" customHeight="1" x14ac:dyDescent="0.2">
      <c r="I252" s="9" t="s">
        <v>385</v>
      </c>
      <c r="J252" s="11"/>
      <c r="K252" s="11"/>
      <c r="L252" s="12"/>
    </row>
    <row r="253" spans="9:12" ht="10.95" customHeight="1" x14ac:dyDescent="0.2">
      <c r="I253" s="9" t="s">
        <v>384</v>
      </c>
      <c r="J253" s="11"/>
      <c r="K253" s="11"/>
      <c r="L253" s="12"/>
    </row>
    <row r="254" spans="9:12" ht="10.95" customHeight="1" x14ac:dyDescent="0.2">
      <c r="I254" s="9" t="s">
        <v>391</v>
      </c>
      <c r="J254" s="11"/>
      <c r="K254" s="11"/>
      <c r="L254" s="12"/>
    </row>
    <row r="255" spans="9:12" ht="10.95" customHeight="1" x14ac:dyDescent="0.2">
      <c r="I255" s="9" t="s">
        <v>387</v>
      </c>
      <c r="J255" s="11"/>
      <c r="K255" s="11"/>
      <c r="L255" s="12"/>
    </row>
    <row r="256" spans="9:12" ht="10.95" customHeight="1" x14ac:dyDescent="0.2">
      <c r="I256" s="9" t="s">
        <v>386</v>
      </c>
      <c r="J256" s="11"/>
      <c r="K256" s="11"/>
      <c r="L256" s="12"/>
    </row>
    <row r="257" spans="9:12" ht="10.95" customHeight="1" x14ac:dyDescent="0.2">
      <c r="I257" s="9" t="s">
        <v>192</v>
      </c>
      <c r="J257" s="11"/>
      <c r="K257" s="11"/>
      <c r="L257" s="12"/>
    </row>
    <row r="258" spans="9:12" ht="10.95" customHeight="1" x14ac:dyDescent="0.2">
      <c r="I258" s="9" t="s">
        <v>194</v>
      </c>
      <c r="J258" s="11"/>
      <c r="K258" s="11"/>
      <c r="L258" s="12"/>
    </row>
    <row r="259" spans="9:12" ht="10.95" customHeight="1" x14ac:dyDescent="0.2">
      <c r="I259" s="9" t="s">
        <v>191</v>
      </c>
      <c r="J259" s="11"/>
      <c r="K259" s="11"/>
      <c r="L259" s="12"/>
    </row>
    <row r="260" spans="9:12" ht="10.95" customHeight="1" x14ac:dyDescent="0.2">
      <c r="I260" s="9" t="s">
        <v>193</v>
      </c>
      <c r="J260" s="11"/>
      <c r="K260" s="11"/>
      <c r="L260" s="12"/>
    </row>
    <row r="261" spans="9:12" ht="10.95" customHeight="1" x14ac:dyDescent="0.2">
      <c r="I261" s="9" t="s">
        <v>189</v>
      </c>
      <c r="J261" s="11"/>
      <c r="K261" s="11"/>
      <c r="L261" s="12"/>
    </row>
    <row r="262" spans="9:12" ht="10.95" customHeight="1" x14ac:dyDescent="0.2">
      <c r="I262" s="9" t="s">
        <v>188</v>
      </c>
      <c r="J262" s="11"/>
      <c r="K262" s="11"/>
      <c r="L262" s="12"/>
    </row>
    <row r="263" spans="9:12" ht="10.95" customHeight="1" x14ac:dyDescent="0.2">
      <c r="I263" s="9" t="s">
        <v>187</v>
      </c>
      <c r="J263" s="11"/>
      <c r="K263" s="11"/>
      <c r="L263" s="12"/>
    </row>
    <row r="264" spans="9:12" ht="10.95" customHeight="1" x14ac:dyDescent="0.2">
      <c r="I264" s="9" t="s">
        <v>190</v>
      </c>
      <c r="J264" s="11"/>
      <c r="K264" s="11"/>
      <c r="L264" s="12"/>
    </row>
    <row r="265" spans="9:12" ht="10.95" customHeight="1" x14ac:dyDescent="0.2">
      <c r="I265" s="9" t="s">
        <v>605</v>
      </c>
      <c r="J265" s="11"/>
      <c r="K265" s="11"/>
      <c r="L265" s="12"/>
    </row>
    <row r="266" spans="9:12" ht="10.95" customHeight="1" x14ac:dyDescent="0.2">
      <c r="I266" s="9" t="s">
        <v>183</v>
      </c>
      <c r="J266" s="11"/>
      <c r="K266" s="11"/>
      <c r="L266" s="12"/>
    </row>
    <row r="267" spans="9:12" ht="10.95" customHeight="1" x14ac:dyDescent="0.2">
      <c r="I267" s="9" t="s">
        <v>185</v>
      </c>
      <c r="J267" s="11"/>
      <c r="K267" s="11"/>
      <c r="L267" s="12"/>
    </row>
    <row r="268" spans="9:12" ht="10.95" customHeight="1" x14ac:dyDescent="0.2">
      <c r="I268" s="9" t="s">
        <v>182</v>
      </c>
      <c r="J268" s="11"/>
      <c r="K268" s="11"/>
      <c r="L268" s="12"/>
    </row>
    <row r="269" spans="9:12" ht="10.95" customHeight="1" x14ac:dyDescent="0.2">
      <c r="I269" s="9" t="s">
        <v>186</v>
      </c>
      <c r="J269" s="11"/>
      <c r="K269" s="11"/>
      <c r="L269" s="12"/>
    </row>
    <row r="270" spans="9:12" ht="10.95" customHeight="1" x14ac:dyDescent="0.2">
      <c r="I270" s="9" t="s">
        <v>606</v>
      </c>
      <c r="J270" s="11"/>
      <c r="K270" s="11"/>
      <c r="L270" s="12"/>
    </row>
    <row r="271" spans="9:12" ht="10.95" customHeight="1" x14ac:dyDescent="0.2">
      <c r="I271" s="9" t="s">
        <v>130</v>
      </c>
      <c r="J271" s="11"/>
      <c r="K271" s="11"/>
      <c r="L271" s="12"/>
    </row>
    <row r="272" spans="9:12" ht="10.95" customHeight="1" x14ac:dyDescent="0.2">
      <c r="I272" s="9" t="s">
        <v>423</v>
      </c>
      <c r="J272" s="11"/>
      <c r="K272" s="11"/>
      <c r="L272" s="12"/>
    </row>
    <row r="273" spans="9:12" ht="10.95" customHeight="1" x14ac:dyDescent="0.2">
      <c r="I273" s="9" t="s">
        <v>426</v>
      </c>
      <c r="J273" s="11"/>
      <c r="K273" s="11"/>
      <c r="L273" s="12"/>
    </row>
    <row r="274" spans="9:12" ht="10.95" customHeight="1" x14ac:dyDescent="0.2">
      <c r="I274" s="9" t="s">
        <v>425</v>
      </c>
      <c r="J274" s="11"/>
      <c r="K274" s="11"/>
      <c r="L274" s="12"/>
    </row>
    <row r="275" spans="9:12" ht="10.95" customHeight="1" x14ac:dyDescent="0.2">
      <c r="I275" s="9" t="s">
        <v>424</v>
      </c>
      <c r="J275" s="11"/>
      <c r="K275" s="11"/>
      <c r="L275" s="12"/>
    </row>
    <row r="276" spans="9:12" ht="10.95" customHeight="1" x14ac:dyDescent="0.2">
      <c r="I276" s="9" t="s">
        <v>428</v>
      </c>
      <c r="J276" s="11"/>
      <c r="K276" s="11"/>
      <c r="L276" s="12"/>
    </row>
    <row r="277" spans="9:12" ht="10.95" customHeight="1" x14ac:dyDescent="0.2">
      <c r="I277" s="9" t="s">
        <v>245</v>
      </c>
      <c r="J277" s="11"/>
      <c r="K277" s="11"/>
      <c r="L277" s="12"/>
    </row>
    <row r="278" spans="9:12" ht="10.95" customHeight="1" x14ac:dyDescent="0.2">
      <c r="I278" s="9" t="s">
        <v>116</v>
      </c>
      <c r="J278" s="11"/>
      <c r="K278" s="11"/>
      <c r="L278" s="12"/>
    </row>
    <row r="279" spans="9:12" ht="10.95" customHeight="1" x14ac:dyDescent="0.2">
      <c r="I279" s="9" t="s">
        <v>493</v>
      </c>
      <c r="J279" s="11"/>
      <c r="K279" s="11"/>
      <c r="L279" s="12"/>
    </row>
    <row r="280" spans="9:12" ht="10.95" customHeight="1" x14ac:dyDescent="0.2">
      <c r="I280" s="9" t="s">
        <v>607</v>
      </c>
      <c r="J280" s="11"/>
      <c r="K280" s="11"/>
      <c r="L280" s="12"/>
    </row>
    <row r="281" spans="9:12" ht="10.95" customHeight="1" x14ac:dyDescent="0.2">
      <c r="I281" s="9" t="s">
        <v>495</v>
      </c>
      <c r="J281" s="11"/>
      <c r="K281" s="11"/>
      <c r="L281" s="12"/>
    </row>
    <row r="282" spans="9:12" ht="10.95" customHeight="1" x14ac:dyDescent="0.2">
      <c r="I282" s="9" t="s">
        <v>454</v>
      </c>
      <c r="J282" s="11"/>
      <c r="K282" s="11"/>
      <c r="L282" s="12"/>
    </row>
    <row r="283" spans="9:12" ht="10.95" customHeight="1" x14ac:dyDescent="0.2">
      <c r="I283" s="9" t="s">
        <v>392</v>
      </c>
      <c r="J283" s="11"/>
      <c r="K283" s="11"/>
      <c r="L283" s="12"/>
    </row>
    <row r="284" spans="9:12" ht="10.95" customHeight="1" x14ac:dyDescent="0.2">
      <c r="I284" s="9" t="s">
        <v>608</v>
      </c>
      <c r="J284" s="11"/>
      <c r="K284" s="11"/>
      <c r="L284" s="12"/>
    </row>
    <row r="285" spans="9:12" ht="10.95" customHeight="1" x14ac:dyDescent="0.2">
      <c r="I285" s="9" t="s">
        <v>464</v>
      </c>
      <c r="J285" s="11"/>
      <c r="K285" s="11"/>
      <c r="L285" s="12"/>
    </row>
    <row r="286" spans="9:12" ht="10.95" customHeight="1" x14ac:dyDescent="0.2">
      <c r="I286" s="9" t="s">
        <v>244</v>
      </c>
      <c r="J286" s="11"/>
      <c r="K286" s="11"/>
      <c r="L286" s="12"/>
    </row>
    <row r="287" spans="9:12" ht="10.95" customHeight="1" x14ac:dyDescent="0.2">
      <c r="I287" s="9" t="s">
        <v>341</v>
      </c>
      <c r="J287" s="11"/>
      <c r="K287" s="11"/>
      <c r="L287" s="12"/>
    </row>
    <row r="288" spans="9:12" ht="10.95" customHeight="1" x14ac:dyDescent="0.2">
      <c r="I288" s="9" t="s">
        <v>294</v>
      </c>
      <c r="J288" s="11"/>
      <c r="K288" s="11"/>
      <c r="L288" s="12"/>
    </row>
    <row r="289" spans="9:12" ht="10.95" customHeight="1" x14ac:dyDescent="0.2">
      <c r="I289" s="9" t="s">
        <v>609</v>
      </c>
      <c r="J289" s="11"/>
      <c r="K289" s="11"/>
      <c r="L289" s="12"/>
    </row>
    <row r="290" spans="9:12" ht="10.95" customHeight="1" x14ac:dyDescent="0.2">
      <c r="I290" s="9" t="s">
        <v>349</v>
      </c>
      <c r="J290" s="11"/>
      <c r="K290" s="11"/>
      <c r="L290" s="12"/>
    </row>
    <row r="291" spans="9:12" ht="10.95" customHeight="1" x14ac:dyDescent="0.2">
      <c r="I291" s="9" t="s">
        <v>610</v>
      </c>
      <c r="J291" s="11"/>
      <c r="K291" s="11"/>
      <c r="L291" s="12"/>
    </row>
    <row r="292" spans="9:12" ht="10.95" customHeight="1" x14ac:dyDescent="0.2">
      <c r="I292" s="9" t="s">
        <v>200</v>
      </c>
      <c r="J292" s="11"/>
      <c r="K292" s="11"/>
      <c r="L292" s="12"/>
    </row>
    <row r="293" spans="9:12" ht="10.95" customHeight="1" x14ac:dyDescent="0.2">
      <c r="I293" s="9" t="s">
        <v>486</v>
      </c>
      <c r="J293" s="11"/>
      <c r="K293" s="11"/>
      <c r="L293" s="12"/>
    </row>
    <row r="294" spans="9:12" ht="10.95" customHeight="1" x14ac:dyDescent="0.2">
      <c r="I294" s="9" t="s">
        <v>38</v>
      </c>
      <c r="J294" s="11"/>
      <c r="K294" s="11"/>
      <c r="L294" s="12"/>
    </row>
    <row r="295" spans="9:12" ht="10.95" customHeight="1" x14ac:dyDescent="0.2">
      <c r="I295" s="9" t="s">
        <v>39</v>
      </c>
      <c r="J295" s="11"/>
      <c r="K295" s="11"/>
      <c r="L295" s="12"/>
    </row>
    <row r="296" spans="9:12" ht="10.95" customHeight="1" x14ac:dyDescent="0.2">
      <c r="I296" s="9" t="s">
        <v>155</v>
      </c>
      <c r="J296" s="11"/>
      <c r="K296" s="11"/>
      <c r="L296" s="12"/>
    </row>
    <row r="297" spans="9:12" ht="10.95" customHeight="1" x14ac:dyDescent="0.2">
      <c r="I297" s="9" t="s">
        <v>156</v>
      </c>
      <c r="J297" s="11"/>
      <c r="K297" s="11"/>
      <c r="L297" s="12"/>
    </row>
    <row r="298" spans="9:12" ht="10.95" customHeight="1" x14ac:dyDescent="0.2">
      <c r="I298" s="9" t="s">
        <v>348</v>
      </c>
      <c r="J298" s="11"/>
      <c r="K298" s="11"/>
      <c r="L298" s="12"/>
    </row>
    <row r="299" spans="9:12" ht="10.95" customHeight="1" x14ac:dyDescent="0.2">
      <c r="I299" s="9" t="s">
        <v>611</v>
      </c>
      <c r="J299" s="11"/>
      <c r="K299" s="11"/>
      <c r="L299" s="12"/>
    </row>
    <row r="300" spans="9:12" ht="10.95" customHeight="1" x14ac:dyDescent="0.2">
      <c r="I300" s="9" t="s">
        <v>34</v>
      </c>
      <c r="J300" s="11"/>
      <c r="K300" s="11"/>
      <c r="L300" s="12"/>
    </row>
    <row r="301" spans="9:12" ht="10.95" customHeight="1" x14ac:dyDescent="0.2">
      <c r="I301" s="9" t="s">
        <v>35</v>
      </c>
      <c r="J301" s="11"/>
      <c r="K301" s="11"/>
      <c r="L301" s="12"/>
    </row>
    <row r="302" spans="9:12" ht="10.95" customHeight="1" x14ac:dyDescent="0.2">
      <c r="I302" s="9" t="s">
        <v>37</v>
      </c>
      <c r="J302" s="11"/>
      <c r="K302" s="11"/>
      <c r="L302" s="12"/>
    </row>
    <row r="303" spans="9:12" ht="10.95" customHeight="1" x14ac:dyDescent="0.2">
      <c r="I303" s="9" t="s">
        <v>612</v>
      </c>
      <c r="J303" s="11"/>
      <c r="K303" s="11"/>
      <c r="L303" s="12"/>
    </row>
    <row r="304" spans="9:12" ht="10.95" customHeight="1" x14ac:dyDescent="0.2">
      <c r="I304" s="9" t="s">
        <v>83</v>
      </c>
      <c r="J304" s="11"/>
      <c r="K304" s="11"/>
      <c r="L304" s="12"/>
    </row>
    <row r="305" spans="9:12" ht="10.95" customHeight="1" x14ac:dyDescent="0.2">
      <c r="I305" s="9" t="s">
        <v>80</v>
      </c>
      <c r="J305" s="11"/>
      <c r="K305" s="11"/>
      <c r="L305" s="12"/>
    </row>
    <row r="306" spans="9:12" ht="10.95" customHeight="1" x14ac:dyDescent="0.2">
      <c r="I306" s="9" t="s">
        <v>199</v>
      </c>
      <c r="J306" s="11"/>
      <c r="K306" s="11"/>
      <c r="L306" s="12"/>
    </row>
    <row r="307" spans="9:12" ht="10.95" customHeight="1" x14ac:dyDescent="0.2">
      <c r="I307" s="9" t="s">
        <v>146</v>
      </c>
      <c r="J307" s="11"/>
      <c r="K307" s="11"/>
      <c r="L307" s="12"/>
    </row>
    <row r="308" spans="9:12" ht="10.95" customHeight="1" x14ac:dyDescent="0.2">
      <c r="I308" s="9" t="s">
        <v>26</v>
      </c>
      <c r="J308" s="11"/>
      <c r="K308" s="11"/>
      <c r="L308" s="12"/>
    </row>
    <row r="309" spans="9:12" ht="10.95" customHeight="1" x14ac:dyDescent="0.2">
      <c r="I309" s="9" t="s">
        <v>278</v>
      </c>
      <c r="J309" s="11"/>
      <c r="K309" s="11"/>
      <c r="L309" s="12"/>
    </row>
    <row r="310" spans="9:12" ht="10.95" customHeight="1" x14ac:dyDescent="0.2">
      <c r="I310" s="9" t="s">
        <v>478</v>
      </c>
      <c r="J310" s="11"/>
      <c r="K310" s="11"/>
      <c r="L310" s="12"/>
    </row>
    <row r="311" spans="9:12" ht="10.95" customHeight="1" x14ac:dyDescent="0.2">
      <c r="I311" s="9" t="s">
        <v>479</v>
      </c>
      <c r="J311" s="11"/>
      <c r="K311" s="11"/>
      <c r="L311" s="12"/>
    </row>
    <row r="312" spans="9:12" ht="10.95" customHeight="1" x14ac:dyDescent="0.2">
      <c r="I312" s="9" t="s">
        <v>480</v>
      </c>
      <c r="J312" s="11"/>
      <c r="K312" s="11"/>
      <c r="L312" s="12"/>
    </row>
    <row r="313" spans="9:12" ht="10.95" customHeight="1" x14ac:dyDescent="0.2">
      <c r="I313" s="9" t="s">
        <v>40</v>
      </c>
      <c r="J313" s="11"/>
      <c r="K313" s="11"/>
      <c r="L313" s="12"/>
    </row>
    <row r="314" spans="9:12" ht="10.95" customHeight="1" x14ac:dyDescent="0.2">
      <c r="I314" s="9" t="s">
        <v>274</v>
      </c>
      <c r="J314" s="11"/>
      <c r="K314" s="11"/>
      <c r="L314" s="12"/>
    </row>
    <row r="315" spans="9:12" ht="10.95" customHeight="1" x14ac:dyDescent="0.2">
      <c r="I315" s="9" t="s">
        <v>277</v>
      </c>
      <c r="J315" s="11"/>
      <c r="K315" s="11"/>
      <c r="L315" s="12"/>
    </row>
    <row r="316" spans="9:12" ht="10.95" customHeight="1" x14ac:dyDescent="0.2">
      <c r="I316" s="9" t="s">
        <v>276</v>
      </c>
      <c r="J316" s="11"/>
      <c r="K316" s="11"/>
      <c r="L316" s="12"/>
    </row>
    <row r="317" spans="9:12" ht="10.95" customHeight="1" x14ac:dyDescent="0.2">
      <c r="I317" s="9" t="s">
        <v>275</v>
      </c>
      <c r="J317" s="11"/>
      <c r="K317" s="11"/>
      <c r="L317" s="12"/>
    </row>
    <row r="318" spans="9:12" ht="10.95" customHeight="1" x14ac:dyDescent="0.2">
      <c r="I318" s="9" t="s">
        <v>2</v>
      </c>
      <c r="J318" s="11"/>
      <c r="K318" s="11"/>
      <c r="L318" s="12"/>
    </row>
    <row r="319" spans="9:12" ht="10.95" customHeight="1" x14ac:dyDescent="0.2">
      <c r="I319" s="9" t="s">
        <v>3</v>
      </c>
      <c r="J319" s="11"/>
      <c r="K319" s="11"/>
      <c r="L319" s="12"/>
    </row>
    <row r="320" spans="9:12" ht="10.95" customHeight="1" x14ac:dyDescent="0.2">
      <c r="I320" s="9" t="s">
        <v>6</v>
      </c>
      <c r="J320" s="11"/>
      <c r="K320" s="11"/>
      <c r="L320" s="12"/>
    </row>
    <row r="321" spans="9:12" ht="10.95" customHeight="1" x14ac:dyDescent="0.2">
      <c r="I321" s="9" t="s">
        <v>7</v>
      </c>
      <c r="J321" s="11"/>
      <c r="K321" s="11"/>
      <c r="L321" s="12"/>
    </row>
    <row r="322" spans="9:12" ht="10.95" customHeight="1" x14ac:dyDescent="0.2">
      <c r="I322" s="9" t="s">
        <v>9</v>
      </c>
      <c r="J322" s="11"/>
      <c r="K322" s="11"/>
      <c r="L322" s="12"/>
    </row>
    <row r="323" spans="9:12" ht="10.95" customHeight="1" x14ac:dyDescent="0.2">
      <c r="I323" s="9" t="s">
        <v>10</v>
      </c>
      <c r="J323" s="11"/>
      <c r="K323" s="11"/>
      <c r="L323" s="12"/>
    </row>
    <row r="324" spans="9:12" ht="10.95" customHeight="1" x14ac:dyDescent="0.2">
      <c r="I324" s="9" t="s">
        <v>12</v>
      </c>
      <c r="J324" s="11"/>
      <c r="K324" s="11"/>
      <c r="L324" s="12"/>
    </row>
    <row r="325" spans="9:12" ht="10.95" customHeight="1" x14ac:dyDescent="0.2">
      <c r="I325" s="9" t="s">
        <v>14</v>
      </c>
      <c r="J325" s="11"/>
      <c r="K325" s="11"/>
      <c r="L325" s="12"/>
    </row>
    <row r="326" spans="9:12" ht="10.95" customHeight="1" x14ac:dyDescent="0.2">
      <c r="I326" s="9" t="s">
        <v>15</v>
      </c>
      <c r="J326" s="11"/>
      <c r="K326" s="11"/>
      <c r="L326" s="12"/>
    </row>
    <row r="327" spans="9:12" ht="10.95" customHeight="1" x14ac:dyDescent="0.2">
      <c r="I327" s="9" t="s">
        <v>16</v>
      </c>
      <c r="J327" s="11"/>
      <c r="K327" s="11"/>
      <c r="L327" s="12"/>
    </row>
    <row r="328" spans="9:12" ht="10.95" customHeight="1" x14ac:dyDescent="0.2">
      <c r="I328" s="9" t="s">
        <v>19</v>
      </c>
      <c r="J328" s="11"/>
      <c r="K328" s="11"/>
      <c r="L328" s="12"/>
    </row>
    <row r="329" spans="9:12" ht="10.95" customHeight="1" x14ac:dyDescent="0.2">
      <c r="I329" s="9" t="s">
        <v>36</v>
      </c>
      <c r="J329" s="11"/>
      <c r="K329" s="11"/>
      <c r="L329" s="12"/>
    </row>
    <row r="330" spans="9:12" ht="10.95" customHeight="1" x14ac:dyDescent="0.2">
      <c r="I330" s="9" t="s">
        <v>41</v>
      </c>
      <c r="J330" s="11"/>
      <c r="K330" s="11"/>
      <c r="L330" s="12"/>
    </row>
    <row r="331" spans="9:12" ht="10.95" customHeight="1" x14ac:dyDescent="0.2">
      <c r="I331" s="9" t="s">
        <v>45</v>
      </c>
      <c r="J331" s="11"/>
      <c r="K331" s="11"/>
      <c r="L331" s="12"/>
    </row>
    <row r="332" spans="9:12" ht="10.95" customHeight="1" x14ac:dyDescent="0.2">
      <c r="I332" s="9" t="s">
        <v>46</v>
      </c>
      <c r="J332" s="11"/>
      <c r="K332" s="11"/>
      <c r="L332" s="12"/>
    </row>
    <row r="333" spans="9:12" ht="10.95" customHeight="1" x14ac:dyDescent="0.2">
      <c r="I333" s="9" t="s">
        <v>47</v>
      </c>
      <c r="J333" s="11"/>
      <c r="K333" s="11"/>
      <c r="L333" s="12"/>
    </row>
    <row r="334" spans="9:12" ht="10.95" customHeight="1" x14ac:dyDescent="0.2">
      <c r="I334" s="9" t="s">
        <v>48</v>
      </c>
      <c r="J334" s="11"/>
      <c r="K334" s="11"/>
      <c r="L334" s="12"/>
    </row>
    <row r="335" spans="9:12" ht="10.95" customHeight="1" x14ac:dyDescent="0.2">
      <c r="I335" s="9" t="s">
        <v>613</v>
      </c>
      <c r="J335" s="11"/>
      <c r="K335" s="11"/>
      <c r="L335" s="12"/>
    </row>
    <row r="336" spans="9:12" ht="10.95" customHeight="1" x14ac:dyDescent="0.2">
      <c r="I336" s="9" t="s">
        <v>53</v>
      </c>
      <c r="J336" s="11"/>
      <c r="K336" s="11"/>
      <c r="L336" s="12"/>
    </row>
    <row r="337" spans="9:12" ht="10.95" customHeight="1" x14ac:dyDescent="0.2">
      <c r="I337" s="9" t="s">
        <v>64</v>
      </c>
      <c r="J337" s="11"/>
      <c r="K337" s="11"/>
      <c r="L337" s="12"/>
    </row>
    <row r="338" spans="9:12" ht="10.95" customHeight="1" x14ac:dyDescent="0.2">
      <c r="I338" s="9" t="s">
        <v>66</v>
      </c>
      <c r="J338" s="11"/>
      <c r="K338" s="11"/>
      <c r="L338" s="12"/>
    </row>
    <row r="339" spans="9:12" ht="10.95" customHeight="1" x14ac:dyDescent="0.2">
      <c r="I339" s="9" t="s">
        <v>74</v>
      </c>
      <c r="J339" s="11"/>
      <c r="K339" s="11"/>
      <c r="L339" s="12"/>
    </row>
    <row r="340" spans="9:12" ht="10.95" customHeight="1" x14ac:dyDescent="0.2">
      <c r="I340" s="9" t="s">
        <v>81</v>
      </c>
      <c r="J340" s="11"/>
      <c r="K340" s="11"/>
      <c r="L340" s="12"/>
    </row>
    <row r="341" spans="9:12" ht="10.95" customHeight="1" x14ac:dyDescent="0.2">
      <c r="I341" s="9" t="s">
        <v>89</v>
      </c>
      <c r="J341" s="11"/>
      <c r="K341" s="11"/>
      <c r="L341" s="12"/>
    </row>
    <row r="342" spans="9:12" ht="10.95" customHeight="1" x14ac:dyDescent="0.2">
      <c r="I342" s="9" t="s">
        <v>90</v>
      </c>
      <c r="J342" s="11"/>
      <c r="K342" s="11"/>
      <c r="L342" s="12"/>
    </row>
    <row r="343" spans="9:12" ht="10.95" customHeight="1" x14ac:dyDescent="0.2">
      <c r="I343" s="9" t="s">
        <v>92</v>
      </c>
      <c r="J343" s="11"/>
      <c r="K343" s="11"/>
      <c r="L343" s="12"/>
    </row>
    <row r="344" spans="9:12" ht="10.95" customHeight="1" x14ac:dyDescent="0.2">
      <c r="I344" s="9" t="s">
        <v>93</v>
      </c>
      <c r="J344" s="11"/>
      <c r="K344" s="11"/>
      <c r="L344" s="12"/>
    </row>
    <row r="345" spans="9:12" ht="10.95" customHeight="1" x14ac:dyDescent="0.2">
      <c r="I345" s="9" t="s">
        <v>94</v>
      </c>
      <c r="J345" s="11"/>
      <c r="K345" s="11"/>
      <c r="L345" s="12"/>
    </row>
    <row r="346" spans="9:12" ht="10.95" customHeight="1" x14ac:dyDescent="0.2">
      <c r="I346" s="9" t="s">
        <v>95</v>
      </c>
      <c r="J346" s="11"/>
      <c r="K346" s="11"/>
      <c r="L346" s="12"/>
    </row>
    <row r="347" spans="9:12" ht="10.95" customHeight="1" x14ac:dyDescent="0.2">
      <c r="I347" s="9" t="s">
        <v>102</v>
      </c>
      <c r="J347" s="11"/>
      <c r="K347" s="11"/>
      <c r="L347" s="12"/>
    </row>
    <row r="348" spans="9:12" ht="10.95" customHeight="1" x14ac:dyDescent="0.2">
      <c r="I348" s="9" t="s">
        <v>103</v>
      </c>
      <c r="J348" s="11"/>
      <c r="K348" s="11"/>
      <c r="L348" s="12"/>
    </row>
    <row r="349" spans="9:12" ht="10.95" customHeight="1" x14ac:dyDescent="0.2">
      <c r="I349" s="9" t="s">
        <v>104</v>
      </c>
      <c r="J349" s="11"/>
      <c r="K349" s="11"/>
      <c r="L349" s="12"/>
    </row>
    <row r="350" spans="9:12" ht="10.95" customHeight="1" x14ac:dyDescent="0.2">
      <c r="I350" s="9" t="s">
        <v>105</v>
      </c>
      <c r="J350" s="11"/>
      <c r="K350" s="11"/>
      <c r="L350" s="12"/>
    </row>
    <row r="351" spans="9:12" ht="10.95" customHeight="1" x14ac:dyDescent="0.2">
      <c r="I351" s="9" t="s">
        <v>113</v>
      </c>
      <c r="J351" s="11"/>
      <c r="K351" s="11"/>
      <c r="L351" s="12"/>
    </row>
    <row r="352" spans="9:12" ht="10.95" customHeight="1" x14ac:dyDescent="0.2">
      <c r="I352" s="9" t="s">
        <v>614</v>
      </c>
      <c r="J352" s="11"/>
      <c r="K352" s="11"/>
      <c r="L352" s="12"/>
    </row>
    <row r="353" spans="9:12" ht="10.95" customHeight="1" x14ac:dyDescent="0.2">
      <c r="I353" s="9" t="s">
        <v>118</v>
      </c>
      <c r="J353" s="11"/>
      <c r="K353" s="11"/>
      <c r="L353" s="12"/>
    </row>
    <row r="354" spans="9:12" ht="10.95" customHeight="1" x14ac:dyDescent="0.2">
      <c r="I354" s="9" t="s">
        <v>121</v>
      </c>
      <c r="J354" s="11"/>
      <c r="K354" s="11"/>
      <c r="L354" s="12"/>
    </row>
    <row r="355" spans="9:12" ht="10.95" customHeight="1" x14ac:dyDescent="0.2">
      <c r="I355" s="9" t="s">
        <v>125</v>
      </c>
      <c r="J355" s="11"/>
      <c r="K355" s="11"/>
      <c r="L355" s="12"/>
    </row>
    <row r="356" spans="9:12" ht="10.95" customHeight="1" x14ac:dyDescent="0.2">
      <c r="I356" s="9" t="s">
        <v>126</v>
      </c>
      <c r="J356" s="11"/>
      <c r="K356" s="11"/>
      <c r="L356" s="12"/>
    </row>
    <row r="357" spans="9:12" ht="10.95" customHeight="1" x14ac:dyDescent="0.2">
      <c r="I357" s="9" t="s">
        <v>127</v>
      </c>
      <c r="J357" s="11"/>
      <c r="K357" s="11"/>
      <c r="L357" s="12"/>
    </row>
    <row r="358" spans="9:12" ht="10.95" customHeight="1" x14ac:dyDescent="0.2">
      <c r="I358" s="9" t="s">
        <v>128</v>
      </c>
      <c r="J358" s="11"/>
      <c r="K358" s="11"/>
      <c r="L358" s="12"/>
    </row>
    <row r="359" spans="9:12" ht="10.95" customHeight="1" x14ac:dyDescent="0.2">
      <c r="I359" s="9" t="s">
        <v>134</v>
      </c>
      <c r="J359" s="11"/>
      <c r="K359" s="11"/>
      <c r="L359" s="12"/>
    </row>
    <row r="360" spans="9:12" ht="10.95" customHeight="1" x14ac:dyDescent="0.2">
      <c r="I360" s="9" t="s">
        <v>615</v>
      </c>
      <c r="J360" s="11"/>
      <c r="K360" s="11"/>
      <c r="L360" s="12"/>
    </row>
    <row r="361" spans="9:12" ht="10.95" customHeight="1" x14ac:dyDescent="0.2">
      <c r="I361" s="9" t="s">
        <v>143</v>
      </c>
      <c r="J361" s="11"/>
      <c r="K361" s="11"/>
      <c r="L361" s="12"/>
    </row>
    <row r="362" spans="9:12" ht="10.95" customHeight="1" x14ac:dyDescent="0.2">
      <c r="I362" s="9" t="s">
        <v>616</v>
      </c>
      <c r="J362" s="11"/>
      <c r="K362" s="11"/>
      <c r="L362" s="12"/>
    </row>
    <row r="363" spans="9:12" ht="10.95" customHeight="1" x14ac:dyDescent="0.2">
      <c r="I363" s="9" t="s">
        <v>144</v>
      </c>
      <c r="J363" s="11"/>
      <c r="K363" s="11"/>
      <c r="L363" s="12"/>
    </row>
    <row r="364" spans="9:12" ht="10.95" customHeight="1" x14ac:dyDescent="0.2">
      <c r="I364" s="9" t="s">
        <v>617</v>
      </c>
      <c r="J364" s="11"/>
      <c r="K364" s="11"/>
      <c r="L364" s="12"/>
    </row>
    <row r="365" spans="9:12" ht="10.95" customHeight="1" x14ac:dyDescent="0.2">
      <c r="I365" s="9" t="s">
        <v>149</v>
      </c>
      <c r="J365" s="11"/>
      <c r="K365" s="11"/>
      <c r="L365" s="12"/>
    </row>
    <row r="366" spans="9:12" ht="10.95" customHeight="1" x14ac:dyDescent="0.2">
      <c r="I366" s="9" t="s">
        <v>153</v>
      </c>
      <c r="J366" s="11"/>
      <c r="K366" s="11"/>
      <c r="L366" s="12"/>
    </row>
    <row r="367" spans="9:12" ht="10.95" customHeight="1" x14ac:dyDescent="0.2">
      <c r="I367" s="9" t="s">
        <v>154</v>
      </c>
      <c r="J367" s="11"/>
      <c r="K367" s="11"/>
      <c r="L367" s="12"/>
    </row>
    <row r="368" spans="9:12" ht="10.95" customHeight="1" x14ac:dyDescent="0.2">
      <c r="I368" s="9" t="s">
        <v>618</v>
      </c>
      <c r="J368" s="11"/>
      <c r="K368" s="11"/>
      <c r="L368" s="12"/>
    </row>
    <row r="369" spans="9:12" ht="10.95" customHeight="1" x14ac:dyDescent="0.2">
      <c r="I369" s="9" t="s">
        <v>619</v>
      </c>
      <c r="J369" s="11"/>
      <c r="K369" s="11"/>
      <c r="L369" s="12"/>
    </row>
    <row r="370" spans="9:12" ht="10.95" customHeight="1" x14ac:dyDescent="0.2">
      <c r="I370" s="9" t="s">
        <v>620</v>
      </c>
      <c r="J370" s="11"/>
      <c r="K370" s="11"/>
      <c r="L370" s="12"/>
    </row>
    <row r="371" spans="9:12" ht="10.95" customHeight="1" x14ac:dyDescent="0.2">
      <c r="I371" s="9" t="s">
        <v>161</v>
      </c>
      <c r="J371" s="11"/>
      <c r="K371" s="11"/>
      <c r="L371" s="12"/>
    </row>
    <row r="372" spans="9:12" ht="10.95" customHeight="1" x14ac:dyDescent="0.2">
      <c r="I372" s="9" t="s">
        <v>163</v>
      </c>
      <c r="J372" s="11"/>
      <c r="K372" s="11"/>
      <c r="L372" s="12"/>
    </row>
    <row r="373" spans="9:12" ht="10.95" customHeight="1" x14ac:dyDescent="0.2">
      <c r="I373" s="9" t="s">
        <v>169</v>
      </c>
      <c r="J373" s="11"/>
      <c r="K373" s="11"/>
      <c r="L373" s="12"/>
    </row>
    <row r="374" spans="9:12" ht="10.95" customHeight="1" x14ac:dyDescent="0.2">
      <c r="I374" s="9" t="s">
        <v>170</v>
      </c>
      <c r="J374" s="11"/>
      <c r="K374" s="11"/>
      <c r="L374" s="12"/>
    </row>
    <row r="375" spans="9:12" ht="10.95" customHeight="1" x14ac:dyDescent="0.2">
      <c r="I375" s="9" t="s">
        <v>173</v>
      </c>
      <c r="J375" s="11"/>
      <c r="K375" s="11"/>
      <c r="L375" s="12"/>
    </row>
    <row r="376" spans="9:12" ht="10.95" customHeight="1" x14ac:dyDescent="0.2">
      <c r="I376" s="9" t="s">
        <v>174</v>
      </c>
      <c r="J376" s="11"/>
      <c r="K376" s="11"/>
      <c r="L376" s="12"/>
    </row>
    <row r="377" spans="9:12" ht="10.95" customHeight="1" x14ac:dyDescent="0.2">
      <c r="I377" s="9" t="s">
        <v>175</v>
      </c>
      <c r="J377" s="11"/>
      <c r="K377" s="11"/>
      <c r="L377" s="12"/>
    </row>
    <row r="378" spans="9:12" ht="10.95" customHeight="1" x14ac:dyDescent="0.2">
      <c r="I378" s="9" t="s">
        <v>176</v>
      </c>
      <c r="J378" s="11"/>
      <c r="K378" s="11"/>
      <c r="L378" s="12"/>
    </row>
    <row r="379" spans="9:12" ht="10.95" customHeight="1" x14ac:dyDescent="0.2">
      <c r="I379" s="9" t="s">
        <v>177</v>
      </c>
      <c r="J379" s="11"/>
      <c r="K379" s="11"/>
      <c r="L379" s="12"/>
    </row>
    <row r="380" spans="9:12" ht="10.95" customHeight="1" x14ac:dyDescent="0.2">
      <c r="I380" s="9" t="s">
        <v>178</v>
      </c>
      <c r="J380" s="11"/>
      <c r="K380" s="11"/>
      <c r="L380" s="12"/>
    </row>
    <row r="381" spans="9:12" ht="10.95" customHeight="1" x14ac:dyDescent="0.2">
      <c r="I381" s="9" t="s">
        <v>179</v>
      </c>
      <c r="J381" s="11"/>
      <c r="K381" s="11"/>
      <c r="L381" s="12"/>
    </row>
    <row r="382" spans="9:12" ht="10.95" customHeight="1" x14ac:dyDescent="0.2">
      <c r="I382" s="9" t="s">
        <v>621</v>
      </c>
      <c r="J382" s="11"/>
      <c r="K382" s="11"/>
      <c r="L382" s="12"/>
    </row>
    <row r="383" spans="9:12" ht="10.95" customHeight="1" x14ac:dyDescent="0.2">
      <c r="I383" s="9" t="s">
        <v>196</v>
      </c>
      <c r="J383" s="11"/>
      <c r="K383" s="11"/>
      <c r="L383" s="12"/>
    </row>
    <row r="384" spans="9:12" ht="10.95" customHeight="1" x14ac:dyDescent="0.2">
      <c r="I384" s="9" t="s">
        <v>204</v>
      </c>
      <c r="J384" s="11"/>
      <c r="K384" s="11"/>
      <c r="L384" s="12"/>
    </row>
    <row r="385" spans="9:12" ht="10.95" customHeight="1" x14ac:dyDescent="0.2">
      <c r="I385" s="9" t="s">
        <v>205</v>
      </c>
      <c r="J385" s="11"/>
      <c r="K385" s="11"/>
      <c r="L385" s="12"/>
    </row>
    <row r="386" spans="9:12" ht="10.95" customHeight="1" x14ac:dyDescent="0.2">
      <c r="I386" s="9" t="s">
        <v>206</v>
      </c>
      <c r="J386" s="11"/>
      <c r="K386" s="11"/>
      <c r="L386" s="12"/>
    </row>
    <row r="387" spans="9:12" ht="10.95" customHeight="1" x14ac:dyDescent="0.2">
      <c r="I387" s="9" t="s">
        <v>207</v>
      </c>
      <c r="J387" s="11"/>
      <c r="K387" s="11"/>
      <c r="L387" s="12"/>
    </row>
    <row r="388" spans="9:12" ht="10.95" customHeight="1" x14ac:dyDescent="0.2">
      <c r="I388" s="9" t="s">
        <v>622</v>
      </c>
      <c r="J388" s="11"/>
      <c r="K388" s="11"/>
      <c r="L388" s="12"/>
    </row>
    <row r="389" spans="9:12" ht="10.95" customHeight="1" x14ac:dyDescent="0.2">
      <c r="I389" s="9" t="s">
        <v>623</v>
      </c>
      <c r="J389" s="11"/>
      <c r="K389" s="11"/>
      <c r="L389" s="12"/>
    </row>
    <row r="390" spans="9:12" ht="10.95" customHeight="1" x14ac:dyDescent="0.2">
      <c r="I390" s="9" t="s">
        <v>219</v>
      </c>
      <c r="J390" s="11"/>
      <c r="K390" s="11"/>
      <c r="L390" s="12"/>
    </row>
    <row r="391" spans="9:12" ht="10.95" customHeight="1" x14ac:dyDescent="0.2">
      <c r="I391" s="9" t="s">
        <v>222</v>
      </c>
      <c r="J391" s="11"/>
      <c r="K391" s="11"/>
      <c r="L391" s="12"/>
    </row>
    <row r="392" spans="9:12" ht="10.95" customHeight="1" x14ac:dyDescent="0.2">
      <c r="I392" s="9" t="s">
        <v>227</v>
      </c>
      <c r="J392" s="11"/>
      <c r="K392" s="11"/>
      <c r="L392" s="12"/>
    </row>
    <row r="393" spans="9:12" ht="10.95" customHeight="1" x14ac:dyDescent="0.2">
      <c r="I393" s="9" t="s">
        <v>230</v>
      </c>
      <c r="J393" s="11"/>
      <c r="K393" s="11"/>
      <c r="L393" s="12"/>
    </row>
    <row r="394" spans="9:12" ht="10.95" customHeight="1" x14ac:dyDescent="0.2">
      <c r="I394" s="9" t="s">
        <v>624</v>
      </c>
      <c r="J394" s="11"/>
      <c r="K394" s="11"/>
      <c r="L394" s="12"/>
    </row>
    <row r="395" spans="9:12" ht="10.95" customHeight="1" x14ac:dyDescent="0.2">
      <c r="I395" s="9" t="s">
        <v>240</v>
      </c>
      <c r="J395" s="11"/>
      <c r="K395" s="11"/>
      <c r="L395" s="12"/>
    </row>
    <row r="396" spans="9:12" ht="10.95" customHeight="1" x14ac:dyDescent="0.2">
      <c r="I396" s="9" t="s">
        <v>241</v>
      </c>
      <c r="J396" s="11"/>
      <c r="K396" s="11"/>
      <c r="L396" s="12"/>
    </row>
    <row r="397" spans="9:12" ht="10.95" customHeight="1" x14ac:dyDescent="0.2">
      <c r="I397" s="9" t="s">
        <v>243</v>
      </c>
      <c r="J397" s="11"/>
      <c r="K397" s="11"/>
      <c r="L397" s="12"/>
    </row>
    <row r="398" spans="9:12" ht="10.95" customHeight="1" x14ac:dyDescent="0.2">
      <c r="I398" s="9" t="s">
        <v>625</v>
      </c>
      <c r="J398" s="11"/>
      <c r="K398" s="11"/>
      <c r="L398" s="12"/>
    </row>
    <row r="399" spans="9:12" ht="10.95" customHeight="1" x14ac:dyDescent="0.2">
      <c r="I399" s="9" t="s">
        <v>248</v>
      </c>
      <c r="J399" s="11"/>
      <c r="K399" s="11"/>
      <c r="L399" s="12"/>
    </row>
    <row r="400" spans="9:12" ht="10.95" customHeight="1" x14ac:dyDescent="0.2">
      <c r="I400" s="9" t="s">
        <v>249</v>
      </c>
      <c r="J400" s="11"/>
      <c r="K400" s="11"/>
      <c r="L400" s="12"/>
    </row>
    <row r="401" spans="9:12" ht="10.95" customHeight="1" x14ac:dyDescent="0.2">
      <c r="I401" s="9" t="s">
        <v>250</v>
      </c>
      <c r="J401" s="11"/>
      <c r="K401" s="11"/>
      <c r="L401" s="12"/>
    </row>
    <row r="402" spans="9:12" ht="10.95" customHeight="1" x14ac:dyDescent="0.2">
      <c r="I402" s="9" t="s">
        <v>251</v>
      </c>
      <c r="J402" s="11"/>
      <c r="K402" s="11"/>
      <c r="L402" s="12"/>
    </row>
    <row r="403" spans="9:12" ht="10.95" customHeight="1" x14ac:dyDescent="0.2">
      <c r="I403" s="9" t="s">
        <v>252</v>
      </c>
      <c r="J403" s="11"/>
      <c r="K403" s="11"/>
      <c r="L403" s="12"/>
    </row>
    <row r="404" spans="9:12" ht="10.95" customHeight="1" x14ac:dyDescent="0.2">
      <c r="I404" s="9" t="s">
        <v>253</v>
      </c>
      <c r="J404" s="11"/>
      <c r="K404" s="11"/>
      <c r="L404" s="12"/>
    </row>
    <row r="405" spans="9:12" ht="10.95" customHeight="1" x14ac:dyDescent="0.2">
      <c r="I405" s="9" t="s">
        <v>254</v>
      </c>
      <c r="J405" s="11"/>
      <c r="K405" s="11"/>
      <c r="L405" s="12"/>
    </row>
    <row r="406" spans="9:12" ht="10.95" customHeight="1" x14ac:dyDescent="0.2">
      <c r="I406" s="9" t="s">
        <v>255</v>
      </c>
      <c r="J406" s="11"/>
      <c r="K406" s="11"/>
      <c r="L406" s="12"/>
    </row>
    <row r="407" spans="9:12" ht="10.95" customHeight="1" x14ac:dyDescent="0.2">
      <c r="I407" s="9" t="s">
        <v>256</v>
      </c>
      <c r="J407" s="11"/>
      <c r="K407" s="11"/>
      <c r="L407" s="12"/>
    </row>
    <row r="408" spans="9:12" ht="10.95" customHeight="1" x14ac:dyDescent="0.2">
      <c r="I408" s="9" t="s">
        <v>291</v>
      </c>
      <c r="J408" s="11"/>
      <c r="K408" s="11"/>
      <c r="L408" s="12"/>
    </row>
    <row r="409" spans="9:12" ht="10.95" customHeight="1" x14ac:dyDescent="0.2">
      <c r="I409" s="9" t="s">
        <v>293</v>
      </c>
      <c r="J409" s="11"/>
      <c r="K409" s="11"/>
      <c r="L409" s="12"/>
    </row>
    <row r="410" spans="9:12" ht="10.95" customHeight="1" x14ac:dyDescent="0.2">
      <c r="I410" s="9" t="s">
        <v>302</v>
      </c>
      <c r="J410" s="11"/>
      <c r="K410" s="11"/>
      <c r="L410" s="12"/>
    </row>
    <row r="411" spans="9:12" ht="10.95" customHeight="1" x14ac:dyDescent="0.2">
      <c r="I411" s="9" t="s">
        <v>303</v>
      </c>
      <c r="J411" s="11"/>
      <c r="K411" s="11"/>
      <c r="L411" s="12"/>
    </row>
    <row r="412" spans="9:12" ht="10.95" customHeight="1" x14ac:dyDescent="0.2">
      <c r="I412" s="9" t="s">
        <v>304</v>
      </c>
      <c r="J412" s="11"/>
      <c r="K412" s="11"/>
      <c r="L412" s="12"/>
    </row>
    <row r="413" spans="9:12" ht="10.95" customHeight="1" x14ac:dyDescent="0.2">
      <c r="I413" s="9" t="s">
        <v>626</v>
      </c>
      <c r="J413" s="11"/>
      <c r="K413" s="11"/>
      <c r="L413" s="12"/>
    </row>
    <row r="414" spans="9:12" ht="10.95" customHeight="1" x14ac:dyDescent="0.2">
      <c r="I414" s="9" t="s">
        <v>311</v>
      </c>
      <c r="J414" s="11"/>
      <c r="K414" s="11"/>
      <c r="L414" s="12"/>
    </row>
    <row r="415" spans="9:12" ht="10.95" customHeight="1" x14ac:dyDescent="0.2">
      <c r="I415" s="9" t="s">
        <v>312</v>
      </c>
      <c r="J415" s="11"/>
      <c r="K415" s="11"/>
      <c r="L415" s="12"/>
    </row>
    <row r="416" spans="9:12" ht="10.95" customHeight="1" x14ac:dyDescent="0.2">
      <c r="I416" s="9" t="s">
        <v>314</v>
      </c>
      <c r="J416" s="11"/>
      <c r="K416" s="11"/>
      <c r="L416" s="12"/>
    </row>
    <row r="417" spans="9:12" ht="10.95" customHeight="1" x14ac:dyDescent="0.2">
      <c r="I417" s="9" t="s">
        <v>315</v>
      </c>
      <c r="J417" s="11"/>
      <c r="K417" s="11"/>
      <c r="L417" s="12"/>
    </row>
    <row r="418" spans="9:12" ht="10.95" customHeight="1" x14ac:dyDescent="0.2">
      <c r="I418" s="9" t="s">
        <v>627</v>
      </c>
      <c r="J418" s="11"/>
      <c r="K418" s="11"/>
      <c r="L418" s="12"/>
    </row>
    <row r="419" spans="9:12" ht="10.95" customHeight="1" x14ac:dyDescent="0.2">
      <c r="I419" s="9" t="s">
        <v>316</v>
      </c>
      <c r="J419" s="11"/>
      <c r="K419" s="11"/>
      <c r="L419" s="12"/>
    </row>
    <row r="420" spans="9:12" ht="10.95" customHeight="1" x14ac:dyDescent="0.2">
      <c r="I420" s="9" t="s">
        <v>317</v>
      </c>
      <c r="J420" s="11"/>
      <c r="K420" s="11"/>
      <c r="L420" s="12"/>
    </row>
    <row r="421" spans="9:12" ht="10.95" customHeight="1" x14ac:dyDescent="0.2">
      <c r="I421" s="9" t="s">
        <v>318</v>
      </c>
      <c r="J421" s="11"/>
      <c r="K421" s="11"/>
      <c r="L421" s="12"/>
    </row>
    <row r="422" spans="9:12" ht="10.95" customHeight="1" x14ac:dyDescent="0.2">
      <c r="I422" s="9" t="s">
        <v>319</v>
      </c>
      <c r="J422" s="11"/>
      <c r="K422" s="11"/>
      <c r="L422" s="12"/>
    </row>
    <row r="423" spans="9:12" ht="10.95" customHeight="1" x14ac:dyDescent="0.2">
      <c r="I423" s="9" t="s">
        <v>320</v>
      </c>
      <c r="J423" s="11"/>
      <c r="K423" s="11"/>
      <c r="L423" s="12"/>
    </row>
    <row r="424" spans="9:12" ht="10.95" customHeight="1" x14ac:dyDescent="0.2">
      <c r="I424" s="9" t="s">
        <v>322</v>
      </c>
      <c r="J424" s="11"/>
      <c r="K424" s="11"/>
      <c r="L424" s="12"/>
    </row>
    <row r="425" spans="9:12" ht="10.95" customHeight="1" x14ac:dyDescent="0.2">
      <c r="I425" s="9" t="s">
        <v>323</v>
      </c>
      <c r="J425" s="11"/>
      <c r="K425" s="11"/>
      <c r="L425" s="12"/>
    </row>
    <row r="426" spans="9:12" ht="10.95" customHeight="1" x14ac:dyDescent="0.2">
      <c r="I426" s="9" t="s">
        <v>324</v>
      </c>
      <c r="J426" s="11"/>
      <c r="K426" s="11"/>
      <c r="L426" s="12"/>
    </row>
    <row r="427" spans="9:12" ht="10.95" customHeight="1" x14ac:dyDescent="0.2">
      <c r="I427" s="9" t="s">
        <v>325</v>
      </c>
      <c r="J427" s="11"/>
      <c r="K427" s="11"/>
      <c r="L427" s="12"/>
    </row>
    <row r="428" spans="9:12" ht="10.95" customHeight="1" x14ac:dyDescent="0.2">
      <c r="I428" s="9" t="s">
        <v>326</v>
      </c>
      <c r="J428" s="11"/>
      <c r="K428" s="11"/>
      <c r="L428" s="12"/>
    </row>
    <row r="429" spans="9:12" ht="10.95" customHeight="1" x14ac:dyDescent="0.2">
      <c r="I429" s="9" t="s">
        <v>327</v>
      </c>
      <c r="J429" s="11"/>
      <c r="K429" s="11"/>
      <c r="L429" s="12"/>
    </row>
    <row r="430" spans="9:12" ht="10.95" customHeight="1" x14ac:dyDescent="0.2">
      <c r="I430" s="9" t="s">
        <v>333</v>
      </c>
      <c r="J430" s="11"/>
      <c r="K430" s="11"/>
      <c r="L430" s="12"/>
    </row>
    <row r="431" spans="9:12" ht="10.95" customHeight="1" x14ac:dyDescent="0.2">
      <c r="I431" s="9" t="s">
        <v>334</v>
      </c>
      <c r="J431" s="11"/>
      <c r="K431" s="11"/>
      <c r="L431" s="12"/>
    </row>
    <row r="432" spans="9:12" ht="10.95" customHeight="1" x14ac:dyDescent="0.2">
      <c r="I432" s="9" t="s">
        <v>347</v>
      </c>
      <c r="J432" s="11"/>
      <c r="K432" s="11"/>
      <c r="L432" s="12"/>
    </row>
    <row r="433" spans="9:12" ht="10.95" customHeight="1" x14ac:dyDescent="0.2">
      <c r="I433" s="9" t="s">
        <v>628</v>
      </c>
      <c r="J433" s="11"/>
      <c r="K433" s="11"/>
      <c r="L433" s="12"/>
    </row>
    <row r="434" spans="9:12" ht="10.95" customHeight="1" x14ac:dyDescent="0.2">
      <c r="I434" s="9" t="s">
        <v>361</v>
      </c>
      <c r="J434" s="11"/>
      <c r="K434" s="11"/>
      <c r="L434" s="12"/>
    </row>
    <row r="435" spans="9:12" ht="10.95" customHeight="1" x14ac:dyDescent="0.2">
      <c r="I435" s="9" t="s">
        <v>362</v>
      </c>
      <c r="J435" s="11"/>
      <c r="K435" s="11"/>
      <c r="L435" s="12"/>
    </row>
    <row r="436" spans="9:12" ht="10.95" customHeight="1" x14ac:dyDescent="0.2">
      <c r="I436" s="9" t="s">
        <v>365</v>
      </c>
      <c r="J436" s="11"/>
      <c r="K436" s="11"/>
      <c r="L436" s="12"/>
    </row>
    <row r="437" spans="9:12" ht="10.95" customHeight="1" x14ac:dyDescent="0.2">
      <c r="I437" s="9" t="s">
        <v>366</v>
      </c>
      <c r="J437" s="11"/>
      <c r="K437" s="11"/>
      <c r="L437" s="12"/>
    </row>
    <row r="438" spans="9:12" ht="10.95" customHeight="1" x14ac:dyDescent="0.2">
      <c r="I438" s="9" t="s">
        <v>367</v>
      </c>
      <c r="J438" s="11"/>
      <c r="K438" s="11"/>
      <c r="L438" s="12"/>
    </row>
    <row r="439" spans="9:12" ht="10.95" customHeight="1" x14ac:dyDescent="0.2">
      <c r="I439" s="9" t="s">
        <v>381</v>
      </c>
      <c r="J439" s="11"/>
      <c r="K439" s="11"/>
      <c r="L439" s="12"/>
    </row>
    <row r="440" spans="9:12" ht="10.95" customHeight="1" x14ac:dyDescent="0.2">
      <c r="I440" s="9" t="s">
        <v>399</v>
      </c>
      <c r="J440" s="11"/>
      <c r="K440" s="11"/>
      <c r="L440" s="12"/>
    </row>
    <row r="441" spans="9:12" ht="10.95" customHeight="1" x14ac:dyDescent="0.2">
      <c r="I441" s="9" t="s">
        <v>400</v>
      </c>
      <c r="J441" s="11"/>
      <c r="K441" s="11"/>
      <c r="L441" s="12"/>
    </row>
    <row r="442" spans="9:12" ht="10.95" customHeight="1" x14ac:dyDescent="0.2">
      <c r="I442" s="9" t="s">
        <v>401</v>
      </c>
      <c r="J442" s="11"/>
      <c r="K442" s="11"/>
      <c r="L442" s="12"/>
    </row>
    <row r="443" spans="9:12" ht="10.95" customHeight="1" x14ac:dyDescent="0.2">
      <c r="I443" s="9" t="s">
        <v>402</v>
      </c>
      <c r="J443" s="11"/>
      <c r="K443" s="11"/>
      <c r="L443" s="12"/>
    </row>
    <row r="444" spans="9:12" ht="10.95" customHeight="1" x14ac:dyDescent="0.2">
      <c r="I444" s="9" t="s">
        <v>403</v>
      </c>
      <c r="J444" s="11"/>
      <c r="K444" s="11"/>
      <c r="L444" s="12"/>
    </row>
    <row r="445" spans="9:12" ht="10.95" customHeight="1" x14ac:dyDescent="0.2">
      <c r="I445" s="9" t="s">
        <v>404</v>
      </c>
      <c r="J445" s="11"/>
      <c r="K445" s="11"/>
      <c r="L445" s="12"/>
    </row>
    <row r="446" spans="9:12" ht="10.95" customHeight="1" x14ac:dyDescent="0.2">
      <c r="I446" s="9" t="s">
        <v>405</v>
      </c>
      <c r="J446" s="11"/>
      <c r="K446" s="11"/>
      <c r="L446" s="12"/>
    </row>
    <row r="447" spans="9:12" ht="10.95" customHeight="1" x14ac:dyDescent="0.2">
      <c r="I447" s="9" t="s">
        <v>407</v>
      </c>
      <c r="J447" s="11"/>
      <c r="K447" s="11"/>
      <c r="L447" s="12"/>
    </row>
    <row r="448" spans="9:12" ht="10.95" customHeight="1" x14ac:dyDescent="0.2">
      <c r="I448" s="9" t="s">
        <v>430</v>
      </c>
      <c r="J448" s="11"/>
      <c r="K448" s="11"/>
      <c r="L448" s="12"/>
    </row>
    <row r="449" spans="9:12" ht="10.95" customHeight="1" x14ac:dyDescent="0.2">
      <c r="I449" s="9" t="s">
        <v>431</v>
      </c>
      <c r="J449" s="11"/>
      <c r="K449" s="11"/>
      <c r="L449" s="12"/>
    </row>
    <row r="450" spans="9:12" ht="10.95" customHeight="1" x14ac:dyDescent="0.2">
      <c r="I450" s="9" t="s">
        <v>629</v>
      </c>
      <c r="J450" s="11"/>
      <c r="K450" s="11"/>
      <c r="L450" s="12"/>
    </row>
    <row r="451" spans="9:12" ht="10.95" customHeight="1" x14ac:dyDescent="0.2">
      <c r="I451" s="9" t="s">
        <v>444</v>
      </c>
      <c r="J451" s="11"/>
      <c r="K451" s="11"/>
      <c r="L451" s="12"/>
    </row>
    <row r="452" spans="9:12" ht="10.95" customHeight="1" x14ac:dyDescent="0.2">
      <c r="I452" s="9" t="s">
        <v>445</v>
      </c>
      <c r="J452" s="11"/>
      <c r="K452" s="11"/>
      <c r="L452" s="12"/>
    </row>
    <row r="453" spans="9:12" ht="10.95" customHeight="1" x14ac:dyDescent="0.2">
      <c r="I453" s="9" t="s">
        <v>447</v>
      </c>
      <c r="J453" s="11"/>
      <c r="K453" s="11"/>
      <c r="L453" s="12"/>
    </row>
    <row r="454" spans="9:12" ht="10.95" customHeight="1" x14ac:dyDescent="0.2">
      <c r="I454" s="9" t="s">
        <v>449</v>
      </c>
      <c r="J454" s="11"/>
      <c r="K454" s="11"/>
      <c r="L454" s="12"/>
    </row>
    <row r="455" spans="9:12" ht="10.95" customHeight="1" x14ac:dyDescent="0.2">
      <c r="I455" s="9" t="s">
        <v>450</v>
      </c>
      <c r="J455" s="11"/>
      <c r="K455" s="11"/>
      <c r="L455" s="12"/>
    </row>
    <row r="456" spans="9:12" ht="10.95" customHeight="1" x14ac:dyDescent="0.2">
      <c r="I456" s="9" t="s">
        <v>451</v>
      </c>
      <c r="J456" s="11"/>
      <c r="K456" s="11"/>
      <c r="L456" s="12"/>
    </row>
    <row r="457" spans="9:12" ht="10.95" customHeight="1" x14ac:dyDescent="0.2">
      <c r="I457" s="9" t="s">
        <v>455</v>
      </c>
      <c r="J457" s="11"/>
      <c r="K457" s="11"/>
      <c r="L457" s="12"/>
    </row>
    <row r="458" spans="9:12" ht="10.95" customHeight="1" x14ac:dyDescent="0.2">
      <c r="I458" s="9" t="s">
        <v>457</v>
      </c>
      <c r="J458" s="11"/>
      <c r="K458" s="11"/>
      <c r="L458" s="12"/>
    </row>
    <row r="459" spans="9:12" ht="10.95" customHeight="1" x14ac:dyDescent="0.2">
      <c r="I459" s="9" t="s">
        <v>458</v>
      </c>
      <c r="J459" s="11"/>
      <c r="K459" s="11"/>
      <c r="L459" s="12"/>
    </row>
    <row r="460" spans="9:12" ht="10.95" customHeight="1" x14ac:dyDescent="0.2">
      <c r="I460" s="9" t="s">
        <v>459</v>
      </c>
      <c r="J460" s="11"/>
      <c r="K460" s="11"/>
      <c r="L460" s="12"/>
    </row>
    <row r="461" spans="9:12" ht="10.95" customHeight="1" x14ac:dyDescent="0.2">
      <c r="I461" s="9" t="s">
        <v>468</v>
      </c>
      <c r="J461" s="11"/>
      <c r="K461" s="11"/>
      <c r="L461" s="12"/>
    </row>
    <row r="462" spans="9:12" ht="10.95" customHeight="1" x14ac:dyDescent="0.2">
      <c r="I462" s="9" t="s">
        <v>469</v>
      </c>
      <c r="J462" s="11"/>
      <c r="K462" s="11"/>
      <c r="L462" s="12"/>
    </row>
    <row r="463" spans="9:12" ht="10.95" customHeight="1" x14ac:dyDescent="0.2">
      <c r="I463" s="9" t="s">
        <v>470</v>
      </c>
      <c r="J463" s="11"/>
      <c r="K463" s="11"/>
      <c r="L463" s="12"/>
    </row>
    <row r="464" spans="9:12" ht="10.95" customHeight="1" x14ac:dyDescent="0.2">
      <c r="I464" s="9" t="s">
        <v>471</v>
      </c>
      <c r="J464" s="11"/>
      <c r="K464" s="11"/>
      <c r="L464" s="12"/>
    </row>
    <row r="465" spans="9:12" ht="10.95" customHeight="1" x14ac:dyDescent="0.2">
      <c r="I465" s="9" t="s">
        <v>472</v>
      </c>
      <c r="J465" s="11"/>
      <c r="K465" s="11"/>
      <c r="L465" s="12"/>
    </row>
    <row r="466" spans="9:12" ht="10.95" customHeight="1" x14ac:dyDescent="0.2">
      <c r="I466" s="9" t="s">
        <v>475</v>
      </c>
      <c r="J466" s="11"/>
      <c r="K466" s="11"/>
      <c r="L466" s="12"/>
    </row>
    <row r="467" spans="9:12" ht="10.95" customHeight="1" x14ac:dyDescent="0.2">
      <c r="I467" s="9" t="s">
        <v>483</v>
      </c>
      <c r="J467" s="11"/>
      <c r="K467" s="11"/>
      <c r="L467" s="12"/>
    </row>
    <row r="468" spans="9:12" ht="10.95" customHeight="1" x14ac:dyDescent="0.2">
      <c r="I468" s="9" t="s">
        <v>484</v>
      </c>
      <c r="J468" s="11"/>
      <c r="K468" s="11"/>
      <c r="L468" s="12"/>
    </row>
    <row r="469" spans="9:12" ht="10.95" customHeight="1" x14ac:dyDescent="0.2">
      <c r="I469" s="9" t="s">
        <v>630</v>
      </c>
      <c r="J469" s="11"/>
      <c r="K469" s="11"/>
      <c r="L469" s="12"/>
    </row>
    <row r="470" spans="9:12" ht="10.95" customHeight="1" x14ac:dyDescent="0.2">
      <c r="I470" s="9" t="s">
        <v>485</v>
      </c>
      <c r="J470" s="11"/>
      <c r="K470" s="11"/>
      <c r="L470" s="12"/>
    </row>
    <row r="471" spans="9:12" ht="10.95" customHeight="1" x14ac:dyDescent="0.2">
      <c r="I471" s="9" t="s">
        <v>497</v>
      </c>
      <c r="J471" s="11"/>
      <c r="K471" s="11"/>
      <c r="L471" s="12"/>
    </row>
    <row r="472" spans="9:12" ht="10.95" customHeight="1" x14ac:dyDescent="0.2">
      <c r="I472" s="9" t="s">
        <v>498</v>
      </c>
      <c r="J472" s="11"/>
      <c r="K472" s="11"/>
      <c r="L472" s="12"/>
    </row>
    <row r="473" spans="9:12" ht="10.95" customHeight="1" x14ac:dyDescent="0.2">
      <c r="I473" s="9" t="s">
        <v>505</v>
      </c>
      <c r="J473" s="11"/>
      <c r="K473" s="11"/>
      <c r="L473" s="12"/>
    </row>
    <row r="474" spans="9:12" ht="10.95" customHeight="1" x14ac:dyDescent="0.2">
      <c r="I474" s="9" t="s">
        <v>509</v>
      </c>
      <c r="J474" s="11"/>
      <c r="K474" s="11"/>
      <c r="L474" s="12"/>
    </row>
    <row r="475" spans="9:12" ht="10.95" customHeight="1" x14ac:dyDescent="0.2">
      <c r="I475" s="9" t="s">
        <v>510</v>
      </c>
      <c r="J475" s="11"/>
      <c r="K475" s="11"/>
      <c r="L475" s="12"/>
    </row>
    <row r="476" spans="9:12" ht="10.95" customHeight="1" x14ac:dyDescent="0.2">
      <c r="I476" s="9" t="s">
        <v>512</v>
      </c>
      <c r="J476" s="11"/>
      <c r="K476" s="11"/>
      <c r="L476" s="12"/>
    </row>
    <row r="477" spans="9:12" ht="10.95" customHeight="1" x14ac:dyDescent="0.2">
      <c r="I477" s="9" t="s">
        <v>631</v>
      </c>
      <c r="J477" s="11"/>
      <c r="K477" s="11"/>
      <c r="L477" s="12"/>
    </row>
    <row r="478" spans="9:12" ht="10.95" customHeight="1" x14ac:dyDescent="0.2">
      <c r="I478" s="9" t="s">
        <v>516</v>
      </c>
      <c r="J478" s="11"/>
      <c r="K478" s="11"/>
      <c r="L478" s="12"/>
    </row>
    <row r="479" spans="9:12" ht="10.95" customHeight="1" x14ac:dyDescent="0.2">
      <c r="I479" s="9" t="s">
        <v>632</v>
      </c>
      <c r="J479" s="11"/>
      <c r="K479" s="11"/>
      <c r="L479" s="12"/>
    </row>
    <row r="480" spans="9:12" ht="10.95" customHeight="1" x14ac:dyDescent="0.2">
      <c r="I480" s="9" t="s">
        <v>247</v>
      </c>
      <c r="J480" s="11"/>
      <c r="K480" s="11"/>
      <c r="L480" s="12"/>
    </row>
    <row r="481" spans="9:12" ht="10.95" customHeight="1" x14ac:dyDescent="0.2">
      <c r="I481" s="9" t="s">
        <v>181</v>
      </c>
      <c r="J481" s="11"/>
      <c r="K481" s="11"/>
      <c r="L481" s="12"/>
    </row>
    <row r="482" spans="9:12" ht="10.95" customHeight="1" x14ac:dyDescent="0.2">
      <c r="I482" s="9" t="s">
        <v>110</v>
      </c>
      <c r="J482" s="11"/>
      <c r="K482" s="11"/>
      <c r="L482" s="12"/>
    </row>
    <row r="483" spans="9:12" ht="10.95" customHeight="1" x14ac:dyDescent="0.2">
      <c r="I483" s="9" t="s">
        <v>99</v>
      </c>
      <c r="J483" s="11"/>
      <c r="K483" s="11"/>
      <c r="L483" s="12"/>
    </row>
    <row r="484" spans="9:12" ht="10.95" customHeight="1" x14ac:dyDescent="0.2">
      <c r="I484" s="9" t="s">
        <v>633</v>
      </c>
      <c r="J484" s="11"/>
      <c r="K484" s="11"/>
      <c r="L484" s="12"/>
    </row>
    <row r="485" spans="9:12" ht="10.95" customHeight="1" x14ac:dyDescent="0.2">
      <c r="I485" s="9" t="s">
        <v>162</v>
      </c>
      <c r="J485" s="11"/>
      <c r="K485" s="11"/>
      <c r="L485" s="12"/>
    </row>
    <row r="486" spans="9:12" ht="10.95" customHeight="1" x14ac:dyDescent="0.2">
      <c r="I486" s="9" t="s">
        <v>283</v>
      </c>
      <c r="J486" s="11"/>
      <c r="K486" s="11"/>
      <c r="L486" s="12"/>
    </row>
    <row r="487" spans="9:12" ht="10.95" customHeight="1" x14ac:dyDescent="0.2">
      <c r="I487" s="9" t="s">
        <v>282</v>
      </c>
      <c r="J487" s="11"/>
      <c r="K487" s="11"/>
      <c r="L487" s="12"/>
    </row>
    <row r="488" spans="9:12" ht="10.95" customHeight="1" x14ac:dyDescent="0.2">
      <c r="I488" s="9" t="s">
        <v>281</v>
      </c>
      <c r="J488" s="11"/>
      <c r="K488" s="11"/>
      <c r="L488" s="12"/>
    </row>
    <row r="489" spans="9:12" ht="10.95" customHeight="1" x14ac:dyDescent="0.2">
      <c r="I489" s="9" t="s">
        <v>280</v>
      </c>
      <c r="J489" s="11"/>
      <c r="K489" s="11"/>
      <c r="L489" s="12"/>
    </row>
    <row r="490" spans="9:12" ht="10.95" customHeight="1" x14ac:dyDescent="0.2">
      <c r="I490" s="9" t="s">
        <v>279</v>
      </c>
      <c r="J490" s="11"/>
      <c r="K490" s="11"/>
      <c r="L490" s="12"/>
    </row>
    <row r="491" spans="9:12" ht="10.95" customHeight="1" x14ac:dyDescent="0.2">
      <c r="I491" s="9" t="s">
        <v>310</v>
      </c>
      <c r="J491" s="11"/>
      <c r="K491" s="11"/>
      <c r="L491" s="12"/>
    </row>
    <row r="492" spans="9:12" ht="10.95" customHeight="1" x14ac:dyDescent="0.2">
      <c r="I492" s="9" t="s">
        <v>393</v>
      </c>
      <c r="J492" s="11"/>
      <c r="K492" s="11"/>
      <c r="L492" s="12"/>
    </row>
    <row r="493" spans="9:12" ht="10.95" customHeight="1" x14ac:dyDescent="0.2">
      <c r="I493" s="9" t="s">
        <v>394</v>
      </c>
      <c r="J493" s="11"/>
      <c r="K493" s="11"/>
      <c r="L493" s="12"/>
    </row>
    <row r="494" spans="9:12" ht="10.95" customHeight="1" x14ac:dyDescent="0.2">
      <c r="I494" s="9" t="s">
        <v>273</v>
      </c>
      <c r="J494" s="11"/>
      <c r="K494" s="11"/>
      <c r="L494" s="12"/>
    </row>
    <row r="495" spans="9:12" ht="10.95" customHeight="1" x14ac:dyDescent="0.2">
      <c r="I495" s="9" t="s">
        <v>264</v>
      </c>
      <c r="J495" s="11"/>
      <c r="K495" s="11"/>
      <c r="L495" s="12"/>
    </row>
    <row r="496" spans="9:12" ht="10.95" customHeight="1" x14ac:dyDescent="0.2">
      <c r="I496" s="9" t="s">
        <v>140</v>
      </c>
      <c r="J496" s="11"/>
      <c r="K496" s="11"/>
      <c r="L496" s="12"/>
    </row>
    <row r="497" spans="9:12" ht="10.95" customHeight="1" x14ac:dyDescent="0.2">
      <c r="I497" s="9" t="s">
        <v>139</v>
      </c>
      <c r="J497" s="11"/>
      <c r="K497" s="11"/>
      <c r="L497" s="12"/>
    </row>
    <row r="498" spans="9:12" ht="10.95" customHeight="1" x14ac:dyDescent="0.2">
      <c r="I498" s="9" t="s">
        <v>136</v>
      </c>
      <c r="J498" s="11"/>
      <c r="K498" s="11"/>
      <c r="L498" s="12"/>
    </row>
    <row r="499" spans="9:12" ht="10.95" customHeight="1" x14ac:dyDescent="0.2">
      <c r="I499" s="9" t="s">
        <v>137</v>
      </c>
      <c r="J499" s="11"/>
      <c r="K499" s="11"/>
      <c r="L499" s="12"/>
    </row>
    <row r="500" spans="9:12" ht="10.95" customHeight="1" x14ac:dyDescent="0.2">
      <c r="I500" s="9" t="s">
        <v>634</v>
      </c>
      <c r="J500" s="11"/>
      <c r="K500" s="11"/>
      <c r="L500" s="12"/>
    </row>
    <row r="501" spans="9:12" ht="10.95" customHeight="1" x14ac:dyDescent="0.2">
      <c r="I501" s="9" t="s">
        <v>138</v>
      </c>
      <c r="J501" s="11"/>
      <c r="K501" s="11"/>
      <c r="L501" s="12"/>
    </row>
    <row r="502" spans="9:12" ht="10.95" customHeight="1" x14ac:dyDescent="0.2">
      <c r="I502" s="9" t="s">
        <v>342</v>
      </c>
      <c r="J502" s="11"/>
      <c r="K502" s="11"/>
      <c r="L502" s="12"/>
    </row>
    <row r="503" spans="9:12" ht="10.95" customHeight="1" x14ac:dyDescent="0.2">
      <c r="I503" s="9" t="s">
        <v>135</v>
      </c>
      <c r="J503" s="11"/>
      <c r="K503" s="11"/>
      <c r="L503" s="12"/>
    </row>
    <row r="504" spans="9:12" ht="10.95" customHeight="1" x14ac:dyDescent="0.2">
      <c r="I504" s="9" t="s">
        <v>44</v>
      </c>
      <c r="J504" s="11"/>
      <c r="K504" s="11"/>
      <c r="L504" s="12"/>
    </row>
    <row r="505" spans="9:12" ht="10.95" customHeight="1" x14ac:dyDescent="0.2">
      <c r="I505" s="9" t="s">
        <v>195</v>
      </c>
      <c r="J505" s="11"/>
      <c r="K505" s="11"/>
      <c r="L505" s="12"/>
    </row>
    <row r="506" spans="9:12" ht="10.95" customHeight="1" x14ac:dyDescent="0.2">
      <c r="I506" s="9" t="s">
        <v>517</v>
      </c>
      <c r="J506" s="11"/>
      <c r="K506" s="11"/>
      <c r="L506" s="12"/>
    </row>
    <row r="507" spans="9:12" ht="10.95" customHeight="1" x14ac:dyDescent="0.2">
      <c r="I507" s="9" t="s">
        <v>635</v>
      </c>
      <c r="J507" s="11"/>
      <c r="K507" s="11"/>
      <c r="L507" s="12"/>
    </row>
    <row r="508" spans="9:12" ht="10.95" customHeight="1" x14ac:dyDescent="0.2">
      <c r="I508" s="9" t="s">
        <v>515</v>
      </c>
      <c r="J508" s="11"/>
      <c r="K508" s="11"/>
      <c r="L508" s="12"/>
    </row>
    <row r="509" spans="9:12" ht="10.95" customHeight="1" x14ac:dyDescent="0.2">
      <c r="I509" s="9" t="s">
        <v>500</v>
      </c>
      <c r="J509" s="11"/>
      <c r="K509" s="11"/>
      <c r="L509" s="12"/>
    </row>
    <row r="510" spans="9:12" ht="10.95" customHeight="1" x14ac:dyDescent="0.2">
      <c r="I510" s="9" t="s">
        <v>124</v>
      </c>
      <c r="J510" s="11"/>
      <c r="K510" s="11"/>
      <c r="L510" s="12"/>
    </row>
    <row r="511" spans="9:12" ht="10.95" customHeight="1" x14ac:dyDescent="0.2">
      <c r="I511" s="9" t="s">
        <v>636</v>
      </c>
      <c r="J511" s="11"/>
      <c r="K511" s="11"/>
      <c r="L511" s="12"/>
    </row>
    <row r="512" spans="9:12" ht="10.95" customHeight="1" x14ac:dyDescent="0.2">
      <c r="I512" s="9" t="s">
        <v>18</v>
      </c>
      <c r="J512" s="11"/>
      <c r="K512" s="11"/>
      <c r="L512" s="12"/>
    </row>
    <row r="513" spans="9:12" ht="10.95" customHeight="1" x14ac:dyDescent="0.2">
      <c r="I513" s="9" t="s">
        <v>434</v>
      </c>
      <c r="J513" s="11"/>
      <c r="K513" s="11"/>
      <c r="L513" s="12"/>
    </row>
    <row r="514" spans="9:12" ht="10.95" customHeight="1" x14ac:dyDescent="0.2">
      <c r="I514" s="9" t="s">
        <v>435</v>
      </c>
      <c r="J514" s="11"/>
      <c r="K514" s="11"/>
      <c r="L514" s="12"/>
    </row>
    <row r="515" spans="9:12" ht="10.95" customHeight="1" x14ac:dyDescent="0.2">
      <c r="I515" s="9" t="s">
        <v>332</v>
      </c>
      <c r="J515" s="11"/>
      <c r="K515" s="11"/>
      <c r="L515" s="12"/>
    </row>
    <row r="516" spans="9:12" ht="10.95" customHeight="1" x14ac:dyDescent="0.2">
      <c r="I516" s="9" t="s">
        <v>331</v>
      </c>
      <c r="J516" s="11"/>
      <c r="K516" s="11"/>
      <c r="L516" s="12"/>
    </row>
    <row r="517" spans="9:12" ht="10.95" customHeight="1" x14ac:dyDescent="0.2">
      <c r="I517" s="9" t="s">
        <v>330</v>
      </c>
      <c r="J517" s="11"/>
      <c r="K517" s="11"/>
      <c r="L517" s="12"/>
    </row>
    <row r="518" spans="9:12" ht="10.95" customHeight="1" x14ac:dyDescent="0.2">
      <c r="I518" s="9" t="s">
        <v>52</v>
      </c>
      <c r="J518" s="11"/>
      <c r="K518" s="11"/>
      <c r="L518" s="12"/>
    </row>
    <row r="519" spans="9:12" ht="10.95" customHeight="1" x14ac:dyDescent="0.2">
      <c r="I519" s="9" t="s">
        <v>408</v>
      </c>
      <c r="J519" s="11"/>
      <c r="K519" s="11"/>
      <c r="L519" s="12"/>
    </row>
    <row r="520" spans="9:12" ht="10.95" customHeight="1" x14ac:dyDescent="0.2">
      <c r="I520" s="9" t="s">
        <v>55</v>
      </c>
      <c r="J520" s="11"/>
      <c r="K520" s="11"/>
      <c r="L520" s="12"/>
    </row>
    <row r="521" spans="9:12" ht="10.95" customHeight="1" x14ac:dyDescent="0.2">
      <c r="I521" s="9" t="s">
        <v>309</v>
      </c>
      <c r="J521" s="11"/>
      <c r="K521" s="11"/>
      <c r="L521" s="12"/>
    </row>
    <row r="522" spans="9:12" ht="10.95" customHeight="1" x14ac:dyDescent="0.2">
      <c r="I522" s="9" t="s">
        <v>86</v>
      </c>
      <c r="J522" s="11"/>
      <c r="K522" s="11"/>
      <c r="L522" s="12"/>
    </row>
    <row r="523" spans="9:12" ht="10.95" customHeight="1" x14ac:dyDescent="0.2">
      <c r="I523" s="9" t="s">
        <v>87</v>
      </c>
      <c r="J523" s="11"/>
      <c r="K523" s="11"/>
      <c r="L523" s="12"/>
    </row>
    <row r="524" spans="9:12" ht="10.95" customHeight="1" x14ac:dyDescent="0.2">
      <c r="I524" s="9" t="s">
        <v>85</v>
      </c>
      <c r="J524" s="11"/>
      <c r="K524" s="11"/>
      <c r="L524" s="12"/>
    </row>
    <row r="525" spans="9:12" ht="10.95" customHeight="1" x14ac:dyDescent="0.2">
      <c r="I525" s="9" t="s">
        <v>637</v>
      </c>
      <c r="J525" s="11"/>
      <c r="K525" s="11"/>
      <c r="L525" s="12"/>
    </row>
    <row r="526" spans="9:12" ht="10.95" customHeight="1" x14ac:dyDescent="0.2">
      <c r="I526" s="9" t="s">
        <v>638</v>
      </c>
      <c r="J526" s="11"/>
      <c r="K526" s="11"/>
      <c r="L526" s="12"/>
    </row>
    <row r="527" spans="9:12" ht="10.95" customHeight="1" x14ac:dyDescent="0.2">
      <c r="I527" s="9" t="s">
        <v>639</v>
      </c>
      <c r="J527" s="11"/>
      <c r="K527" s="11"/>
      <c r="L527" s="12"/>
    </row>
    <row r="528" spans="9:12" ht="10.95" customHeight="1" x14ac:dyDescent="0.2">
      <c r="I528" s="9" t="s">
        <v>438</v>
      </c>
      <c r="J528" s="11"/>
      <c r="K528" s="11"/>
      <c r="L528" s="12"/>
    </row>
    <row r="529" spans="9:12" ht="10.95" customHeight="1" x14ac:dyDescent="0.2">
      <c r="I529" s="9" t="s">
        <v>96</v>
      </c>
      <c r="J529" s="11"/>
      <c r="K529" s="11"/>
      <c r="L529" s="12"/>
    </row>
    <row r="530" spans="9:12" ht="10.95" customHeight="1" x14ac:dyDescent="0.2">
      <c r="I530" s="9" t="s">
        <v>422</v>
      </c>
      <c r="J530" s="11"/>
      <c r="K530" s="11"/>
      <c r="L530" s="12"/>
    </row>
    <row r="531" spans="9:12" ht="10.95" customHeight="1" x14ac:dyDescent="0.2">
      <c r="I531" s="9" t="s">
        <v>97</v>
      </c>
      <c r="J531" s="11"/>
      <c r="K531" s="11"/>
      <c r="L531" s="12"/>
    </row>
    <row r="532" spans="9:12" ht="10.95" customHeight="1" x14ac:dyDescent="0.2">
      <c r="I532" s="9" t="s">
        <v>350</v>
      </c>
      <c r="J532" s="11"/>
      <c r="K532" s="11"/>
      <c r="L532" s="12"/>
    </row>
    <row r="533" spans="9:12" ht="10.95" customHeight="1" x14ac:dyDescent="0.2">
      <c r="I533" s="9" t="s">
        <v>463</v>
      </c>
      <c r="J533" s="11"/>
      <c r="K533" s="11"/>
      <c r="L533" s="12"/>
    </row>
    <row r="534" spans="9:12" ht="10.95" customHeight="1" x14ac:dyDescent="0.2">
      <c r="I534" s="9" t="s">
        <v>477</v>
      </c>
      <c r="J534" s="11"/>
      <c r="K534" s="11"/>
      <c r="L534" s="12"/>
    </row>
    <row r="535" spans="9:12" ht="10.95" customHeight="1" x14ac:dyDescent="0.2">
      <c r="I535" s="9" t="s">
        <v>307</v>
      </c>
      <c r="J535" s="11"/>
      <c r="K535" s="11"/>
      <c r="L535" s="12"/>
    </row>
    <row r="536" spans="9:12" ht="10.95" customHeight="1" x14ac:dyDescent="0.2">
      <c r="I536" s="9" t="s">
        <v>462</v>
      </c>
      <c r="J536" s="11"/>
      <c r="K536" s="11"/>
      <c r="L536" s="12"/>
    </row>
    <row r="537" spans="9:12" ht="10.95" customHeight="1" x14ac:dyDescent="0.2">
      <c r="I537" s="9" t="s">
        <v>640</v>
      </c>
      <c r="J537" s="11"/>
      <c r="K537" s="11"/>
      <c r="L537" s="12"/>
    </row>
    <row r="538" spans="9:12" ht="10.95" customHeight="1" x14ac:dyDescent="0.2">
      <c r="I538" s="9" t="s">
        <v>171</v>
      </c>
      <c r="J538" s="11"/>
      <c r="K538" s="11"/>
      <c r="L538" s="12"/>
    </row>
    <row r="539" spans="9:12" ht="10.95" customHeight="1" x14ac:dyDescent="0.2">
      <c r="I539" s="9" t="s">
        <v>432</v>
      </c>
      <c r="J539" s="11"/>
      <c r="K539" s="11"/>
      <c r="L539" s="12"/>
    </row>
    <row r="540" spans="9:12" ht="10.95" customHeight="1" x14ac:dyDescent="0.2">
      <c r="I540" s="9" t="s">
        <v>259</v>
      </c>
      <c r="J540" s="11"/>
      <c r="K540" s="11"/>
      <c r="L540" s="12"/>
    </row>
    <row r="541" spans="9:12" ht="10.95" customHeight="1" x14ac:dyDescent="0.2">
      <c r="I541" s="9" t="s">
        <v>306</v>
      </c>
      <c r="J541" s="11"/>
      <c r="K541" s="11"/>
      <c r="L541" s="12"/>
    </row>
    <row r="542" spans="9:12" ht="10.95" customHeight="1" x14ac:dyDescent="0.2">
      <c r="I542" s="9" t="s">
        <v>427</v>
      </c>
      <c r="J542" s="11"/>
      <c r="K542" s="11"/>
      <c r="L542" s="12"/>
    </row>
    <row r="543" spans="9:12" ht="10.95" customHeight="1" x14ac:dyDescent="0.2">
      <c r="I543" s="9" t="s">
        <v>641</v>
      </c>
      <c r="J543" s="11"/>
      <c r="K543" s="11"/>
      <c r="L543" s="12"/>
    </row>
    <row r="544" spans="9:12" ht="10.95" customHeight="1" x14ac:dyDescent="0.2">
      <c r="I544" s="9" t="s">
        <v>305</v>
      </c>
      <c r="J544" s="11"/>
      <c r="K544" s="11"/>
      <c r="L544" s="12"/>
    </row>
    <row r="545" spans="9:12" ht="10.95" customHeight="1" x14ac:dyDescent="0.2">
      <c r="I545" s="9" t="s">
        <v>642</v>
      </c>
      <c r="J545" s="11"/>
      <c r="K545" s="11"/>
      <c r="L545" s="12"/>
    </row>
    <row r="546" spans="9:12" ht="10.95" customHeight="1" x14ac:dyDescent="0.2">
      <c r="I546" s="9" t="s">
        <v>11</v>
      </c>
      <c r="J546" s="11"/>
      <c r="K546" s="11"/>
      <c r="L546" s="12"/>
    </row>
    <row r="547" spans="9:12" ht="10.95" customHeight="1" x14ac:dyDescent="0.2">
      <c r="I547" s="9" t="s">
        <v>643</v>
      </c>
      <c r="J547" s="11"/>
      <c r="K547" s="11"/>
      <c r="L547" s="12"/>
    </row>
    <row r="548" spans="9:12" ht="10.95" customHeight="1" x14ac:dyDescent="0.2">
      <c r="I548" s="9" t="s">
        <v>33</v>
      </c>
      <c r="J548" s="11"/>
      <c r="K548" s="11"/>
      <c r="L548" s="12"/>
    </row>
    <row r="549" spans="9:12" ht="10.95" customHeight="1" x14ac:dyDescent="0.2">
      <c r="I549" s="9" t="s">
        <v>31</v>
      </c>
      <c r="J549" s="11"/>
      <c r="K549" s="11"/>
      <c r="L549" s="12"/>
    </row>
    <row r="550" spans="9:12" ht="10.95" customHeight="1" x14ac:dyDescent="0.2">
      <c r="I550" s="9" t="s">
        <v>373</v>
      </c>
      <c r="J550" s="11"/>
      <c r="K550" s="11"/>
      <c r="L550" s="12"/>
    </row>
    <row r="551" spans="9:12" ht="10.95" customHeight="1" x14ac:dyDescent="0.2">
      <c r="I551" s="9" t="s">
        <v>50</v>
      </c>
      <c r="J551" s="11"/>
      <c r="K551" s="11"/>
      <c r="L551" s="12"/>
    </row>
    <row r="552" spans="9:12" ht="10.95" customHeight="1" x14ac:dyDescent="0.2">
      <c r="I552" s="9" t="s">
        <v>51</v>
      </c>
      <c r="J552" s="11"/>
      <c r="K552" s="11"/>
      <c r="L552" s="12"/>
    </row>
    <row r="553" spans="9:12" ht="10.95" customHeight="1" x14ac:dyDescent="0.2">
      <c r="I553" s="9" t="s">
        <v>644</v>
      </c>
      <c r="J553" s="11"/>
      <c r="K553" s="11"/>
      <c r="L553" s="12"/>
    </row>
    <row r="554" spans="9:12" ht="10.95" customHeight="1" x14ac:dyDescent="0.2">
      <c r="I554" s="9" t="s">
        <v>71</v>
      </c>
      <c r="J554" s="11"/>
      <c r="K554" s="11"/>
      <c r="L554" s="12"/>
    </row>
    <row r="555" spans="9:12" ht="10.95" customHeight="1" x14ac:dyDescent="0.2">
      <c r="I555" s="9" t="s">
        <v>72</v>
      </c>
      <c r="J555" s="11"/>
      <c r="K555" s="11"/>
      <c r="L555" s="12"/>
    </row>
    <row r="556" spans="9:12" ht="10.95" customHeight="1" x14ac:dyDescent="0.2">
      <c r="I556" s="9" t="s">
        <v>75</v>
      </c>
      <c r="J556" s="11"/>
      <c r="K556" s="11"/>
      <c r="L556" s="12"/>
    </row>
    <row r="557" spans="9:12" ht="10.95" customHeight="1" x14ac:dyDescent="0.2">
      <c r="I557" s="9" t="s">
        <v>79</v>
      </c>
      <c r="J557" s="11"/>
      <c r="K557" s="11"/>
      <c r="L557" s="12"/>
    </row>
    <row r="558" spans="9:12" ht="10.95" customHeight="1" x14ac:dyDescent="0.2">
      <c r="I558" s="9" t="s">
        <v>98</v>
      </c>
      <c r="J558" s="11"/>
      <c r="K558" s="11"/>
      <c r="L558" s="12"/>
    </row>
    <row r="559" spans="9:12" ht="10.95" customHeight="1" x14ac:dyDescent="0.2">
      <c r="I559" s="9" t="s">
        <v>101</v>
      </c>
      <c r="J559" s="11"/>
      <c r="K559" s="11"/>
      <c r="L559" s="12"/>
    </row>
    <row r="560" spans="9:12" ht="10.95" customHeight="1" x14ac:dyDescent="0.2">
      <c r="I560" s="9" t="s">
        <v>159</v>
      </c>
      <c r="J560" s="11"/>
      <c r="K560" s="11"/>
      <c r="L560" s="12"/>
    </row>
    <row r="561" spans="9:12" ht="10.95" customHeight="1" x14ac:dyDescent="0.2">
      <c r="I561" s="9" t="s">
        <v>150</v>
      </c>
      <c r="J561" s="11"/>
      <c r="K561" s="11"/>
      <c r="L561" s="12"/>
    </row>
    <row r="562" spans="9:12" ht="10.95" customHeight="1" x14ac:dyDescent="0.2">
      <c r="I562" s="9" t="s">
        <v>147</v>
      </c>
      <c r="J562" s="11"/>
      <c r="K562" s="11"/>
      <c r="L562" s="12"/>
    </row>
    <row r="563" spans="9:12" ht="10.95" customHeight="1" x14ac:dyDescent="0.2">
      <c r="I563" s="9" t="s">
        <v>645</v>
      </c>
      <c r="J563" s="11"/>
      <c r="K563" s="11"/>
      <c r="L563" s="12"/>
    </row>
    <row r="564" spans="9:12" ht="10.95" customHeight="1" x14ac:dyDescent="0.2">
      <c r="I564" s="9" t="s">
        <v>141</v>
      </c>
      <c r="J564" s="11"/>
      <c r="K564" s="11"/>
      <c r="L564" s="12"/>
    </row>
    <row r="565" spans="9:12" ht="10.95" customHeight="1" x14ac:dyDescent="0.2">
      <c r="I565" s="9" t="s">
        <v>646</v>
      </c>
      <c r="J565" s="11"/>
      <c r="K565" s="11"/>
      <c r="L565" s="12"/>
    </row>
    <row r="566" spans="9:12" ht="10.95" customHeight="1" x14ac:dyDescent="0.2">
      <c r="I566" s="9" t="s">
        <v>132</v>
      </c>
      <c r="J566" s="11"/>
      <c r="K566" s="11"/>
      <c r="L566" s="12"/>
    </row>
    <row r="567" spans="9:12" ht="10.95" customHeight="1" x14ac:dyDescent="0.2">
      <c r="I567" s="9" t="s">
        <v>131</v>
      </c>
      <c r="J567" s="11"/>
      <c r="K567" s="11"/>
      <c r="L567" s="12"/>
    </row>
    <row r="568" spans="9:12" ht="10.95" customHeight="1" x14ac:dyDescent="0.2">
      <c r="I568" s="9" t="s">
        <v>647</v>
      </c>
      <c r="J568" s="11"/>
      <c r="K568" s="11"/>
      <c r="L568" s="12"/>
    </row>
    <row r="569" spans="9:12" ht="10.95" customHeight="1" x14ac:dyDescent="0.2">
      <c r="I569" s="9" t="s">
        <v>201</v>
      </c>
      <c r="J569" s="11"/>
      <c r="K569" s="11"/>
      <c r="L569" s="12"/>
    </row>
    <row r="570" spans="9:12" ht="10.95" customHeight="1" x14ac:dyDescent="0.2">
      <c r="I570" s="9" t="s">
        <v>202</v>
      </c>
      <c r="J570" s="11"/>
      <c r="K570" s="11"/>
      <c r="L570" s="12"/>
    </row>
    <row r="571" spans="9:12" ht="10.95" customHeight="1" x14ac:dyDescent="0.2">
      <c r="I571" s="9" t="s">
        <v>648</v>
      </c>
      <c r="J571" s="11"/>
      <c r="K571" s="11"/>
      <c r="L571" s="12"/>
    </row>
    <row r="572" spans="9:12" ht="10.95" customHeight="1" x14ac:dyDescent="0.2">
      <c r="I572" s="9" t="s">
        <v>223</v>
      </c>
      <c r="J572" s="11"/>
      <c r="K572" s="11"/>
      <c r="L572" s="12"/>
    </row>
    <row r="573" spans="9:12" ht="10.95" customHeight="1" x14ac:dyDescent="0.2">
      <c r="I573" s="9" t="s">
        <v>233</v>
      </c>
      <c r="J573" s="11"/>
      <c r="K573" s="11"/>
      <c r="L573" s="12"/>
    </row>
    <row r="574" spans="9:12" ht="10.95" customHeight="1" x14ac:dyDescent="0.2">
      <c r="I574" s="9" t="s">
        <v>228</v>
      </c>
      <c r="J574" s="11"/>
      <c r="K574" s="11"/>
      <c r="L574" s="12"/>
    </row>
    <row r="575" spans="9:12" ht="10.95" customHeight="1" x14ac:dyDescent="0.2">
      <c r="I575" s="9" t="s">
        <v>649</v>
      </c>
      <c r="J575" s="11"/>
      <c r="K575" s="11"/>
      <c r="L575" s="12"/>
    </row>
    <row r="576" spans="9:12" ht="10.95" customHeight="1" x14ac:dyDescent="0.2">
      <c r="I576" s="9" t="s">
        <v>246</v>
      </c>
      <c r="J576" s="11"/>
      <c r="K576" s="11"/>
      <c r="L576" s="12"/>
    </row>
    <row r="577" spans="9:12" ht="10.95" customHeight="1" x14ac:dyDescent="0.2">
      <c r="I577" s="9" t="s">
        <v>262</v>
      </c>
      <c r="J577" s="11"/>
      <c r="K577" s="11"/>
      <c r="L577" s="12"/>
    </row>
    <row r="578" spans="9:12" ht="10.95" customHeight="1" x14ac:dyDescent="0.2">
      <c r="I578" s="9" t="s">
        <v>295</v>
      </c>
      <c r="J578" s="11"/>
      <c r="K578" s="11"/>
      <c r="L578" s="12"/>
    </row>
    <row r="579" spans="9:12" ht="10.95" customHeight="1" x14ac:dyDescent="0.2">
      <c r="I579" s="9" t="s">
        <v>328</v>
      </c>
      <c r="J579" s="11"/>
      <c r="K579" s="11"/>
      <c r="L579" s="12"/>
    </row>
    <row r="580" spans="9:12" ht="10.95" customHeight="1" x14ac:dyDescent="0.2">
      <c r="I580" s="9" t="s">
        <v>343</v>
      </c>
      <c r="J580" s="11"/>
      <c r="K580" s="11"/>
      <c r="L580" s="12"/>
    </row>
    <row r="581" spans="9:12" ht="10.95" customHeight="1" x14ac:dyDescent="0.2">
      <c r="I581" s="9" t="s">
        <v>345</v>
      </c>
      <c r="J581" s="11"/>
      <c r="K581" s="11"/>
      <c r="L581" s="12"/>
    </row>
    <row r="582" spans="9:12" ht="10.95" customHeight="1" x14ac:dyDescent="0.2">
      <c r="I582" s="9" t="s">
        <v>352</v>
      </c>
      <c r="J582" s="11"/>
      <c r="K582" s="11"/>
      <c r="L582" s="12"/>
    </row>
    <row r="583" spans="9:12" ht="10.95" customHeight="1" x14ac:dyDescent="0.2">
      <c r="I583" s="9" t="s">
        <v>650</v>
      </c>
      <c r="J583" s="11"/>
      <c r="K583" s="11"/>
      <c r="L583" s="12"/>
    </row>
    <row r="584" spans="9:12" ht="10.95" customHeight="1" x14ac:dyDescent="0.2">
      <c r="I584" s="9" t="s">
        <v>406</v>
      </c>
      <c r="J584" s="11"/>
      <c r="K584" s="11"/>
      <c r="L584" s="12"/>
    </row>
    <row r="585" spans="9:12" ht="10.95" customHeight="1" x14ac:dyDescent="0.2">
      <c r="I585" s="9" t="s">
        <v>368</v>
      </c>
      <c r="J585" s="11"/>
      <c r="K585" s="11"/>
      <c r="L585" s="12"/>
    </row>
    <row r="586" spans="9:12" ht="10.95" customHeight="1" x14ac:dyDescent="0.2">
      <c r="I586" s="9" t="s">
        <v>370</v>
      </c>
      <c r="J586" s="11"/>
      <c r="K586" s="11"/>
      <c r="L586" s="12"/>
    </row>
    <row r="587" spans="9:12" ht="10.95" customHeight="1" x14ac:dyDescent="0.2">
      <c r="I587" s="9" t="s">
        <v>371</v>
      </c>
      <c r="J587" s="11"/>
      <c r="K587" s="11"/>
      <c r="L587" s="12"/>
    </row>
    <row r="588" spans="9:12" ht="10.95" customHeight="1" x14ac:dyDescent="0.2">
      <c r="I588" s="9" t="s">
        <v>375</v>
      </c>
      <c r="J588" s="11"/>
      <c r="K588" s="11"/>
      <c r="L588" s="12"/>
    </row>
    <row r="589" spans="9:12" ht="10.95" customHeight="1" x14ac:dyDescent="0.2">
      <c r="I589" s="9" t="s">
        <v>374</v>
      </c>
      <c r="J589" s="11"/>
      <c r="K589" s="11"/>
      <c r="L589" s="12"/>
    </row>
    <row r="590" spans="9:12" ht="10.95" customHeight="1" x14ac:dyDescent="0.2">
      <c r="I590" s="9" t="s">
        <v>376</v>
      </c>
      <c r="J590" s="11"/>
      <c r="K590" s="11"/>
      <c r="L590" s="12"/>
    </row>
    <row r="591" spans="9:12" ht="10.95" customHeight="1" x14ac:dyDescent="0.2">
      <c r="I591" s="9" t="s">
        <v>377</v>
      </c>
      <c r="J591" s="11"/>
      <c r="K591" s="11"/>
      <c r="L591" s="12"/>
    </row>
    <row r="592" spans="9:12" ht="10.95" customHeight="1" x14ac:dyDescent="0.2">
      <c r="I592" s="9" t="s">
        <v>378</v>
      </c>
      <c r="J592" s="11"/>
      <c r="K592" s="11"/>
      <c r="L592" s="12"/>
    </row>
    <row r="593" spans="9:12" ht="10.95" customHeight="1" x14ac:dyDescent="0.2">
      <c r="I593" s="9" t="s">
        <v>383</v>
      </c>
      <c r="J593" s="11"/>
      <c r="K593" s="11"/>
      <c r="L593" s="12"/>
    </row>
    <row r="594" spans="9:12" ht="10.95" customHeight="1" x14ac:dyDescent="0.2">
      <c r="I594" s="9" t="s">
        <v>382</v>
      </c>
      <c r="J594" s="11"/>
      <c r="K594" s="11"/>
      <c r="L594" s="12"/>
    </row>
    <row r="595" spans="9:12" ht="10.95" customHeight="1" x14ac:dyDescent="0.2">
      <c r="I595" s="9" t="s">
        <v>396</v>
      </c>
      <c r="J595" s="11"/>
      <c r="K595" s="11"/>
      <c r="L595" s="12"/>
    </row>
    <row r="596" spans="9:12" ht="10.95" customHeight="1" x14ac:dyDescent="0.2">
      <c r="I596" s="9" t="s">
        <v>651</v>
      </c>
      <c r="J596" s="11"/>
      <c r="K596" s="11"/>
      <c r="L596" s="12"/>
    </row>
    <row r="597" spans="9:12" ht="10.95" customHeight="1" x14ac:dyDescent="0.2">
      <c r="I597" s="9" t="s">
        <v>433</v>
      </c>
      <c r="J597" s="11"/>
      <c r="K597" s="11"/>
      <c r="L597" s="12"/>
    </row>
    <row r="598" spans="9:12" ht="10.95" customHeight="1" x14ac:dyDescent="0.2">
      <c r="I598" s="9" t="s">
        <v>446</v>
      </c>
      <c r="J598" s="11"/>
      <c r="K598" s="11"/>
      <c r="L598" s="12"/>
    </row>
    <row r="599" spans="9:12" ht="10.95" customHeight="1" x14ac:dyDescent="0.2">
      <c r="I599" s="9" t="s">
        <v>448</v>
      </c>
      <c r="J599" s="11"/>
      <c r="K599" s="11"/>
      <c r="L599" s="12"/>
    </row>
    <row r="600" spans="9:12" ht="10.95" customHeight="1" x14ac:dyDescent="0.2">
      <c r="I600" s="9" t="s">
        <v>652</v>
      </c>
      <c r="J600" s="11"/>
      <c r="K600" s="11"/>
      <c r="L600" s="12"/>
    </row>
    <row r="601" spans="9:12" ht="10.95" customHeight="1" x14ac:dyDescent="0.2">
      <c r="I601" s="9" t="s">
        <v>481</v>
      </c>
      <c r="J601" s="11"/>
      <c r="K601" s="11"/>
      <c r="L601" s="12"/>
    </row>
    <row r="602" spans="9:12" ht="10.95" customHeight="1" x14ac:dyDescent="0.2">
      <c r="I602" s="9" t="s">
        <v>488</v>
      </c>
      <c r="J602" s="11"/>
      <c r="K602" s="11"/>
      <c r="L602" s="12"/>
    </row>
    <row r="603" spans="9:12" ht="10.95" customHeight="1" x14ac:dyDescent="0.2">
      <c r="I603" s="9" t="s">
        <v>653</v>
      </c>
      <c r="J603" s="11"/>
      <c r="K603" s="11"/>
      <c r="L603" s="12"/>
    </row>
    <row r="604" spans="9:12" ht="10.95" customHeight="1" x14ac:dyDescent="0.2">
      <c r="I604" s="9" t="s">
        <v>494</v>
      </c>
      <c r="J604" s="11"/>
      <c r="K604" s="11"/>
      <c r="L604" s="12"/>
    </row>
    <row r="605" spans="9:12" ht="10.95" customHeight="1" x14ac:dyDescent="0.2">
      <c r="I605" s="9" t="s">
        <v>506</v>
      </c>
      <c r="J605" s="11"/>
      <c r="K605" s="11"/>
      <c r="L605" s="12"/>
    </row>
    <row r="606" spans="9:12" ht="10.95" customHeight="1" x14ac:dyDescent="0.2">
      <c r="I606" s="9" t="s">
        <v>511</v>
      </c>
      <c r="J606" s="11"/>
      <c r="K606" s="11"/>
      <c r="L606" s="12"/>
    </row>
    <row r="607" spans="9:12" ht="10.95" customHeight="1" x14ac:dyDescent="0.2">
      <c r="I607" s="9" t="s">
        <v>654</v>
      </c>
      <c r="J607" s="11"/>
      <c r="K607" s="11"/>
      <c r="L607" s="12"/>
    </row>
    <row r="608" spans="9:12" ht="10.95" customHeight="1" x14ac:dyDescent="0.2">
      <c r="I608" s="9" t="s">
        <v>513</v>
      </c>
      <c r="J608" s="11"/>
      <c r="K608" s="11"/>
      <c r="L608" s="12"/>
    </row>
    <row r="609" spans="9:12" ht="10.95" customHeight="1" x14ac:dyDescent="0.2">
      <c r="I609" s="9" t="s">
        <v>655</v>
      </c>
      <c r="J609" s="11"/>
      <c r="K609" s="11"/>
      <c r="L609" s="12"/>
    </row>
    <row r="610" spans="9:12" ht="10.95" customHeight="1" x14ac:dyDescent="0.2">
      <c r="I610" s="9" t="s">
        <v>158</v>
      </c>
      <c r="J610" s="11"/>
      <c r="K610" s="11"/>
      <c r="L610" s="12"/>
    </row>
    <row r="611" spans="9:12" ht="10.95" customHeight="1" x14ac:dyDescent="0.2">
      <c r="I611" s="9" t="s">
        <v>152</v>
      </c>
      <c r="J611" s="11"/>
      <c r="K611" s="11"/>
      <c r="L611" s="12"/>
    </row>
    <row r="612" spans="9:12" ht="10.95" customHeight="1" x14ac:dyDescent="0.2">
      <c r="I612" s="9" t="s">
        <v>148</v>
      </c>
      <c r="J612" s="11"/>
      <c r="K612" s="11"/>
      <c r="L612" s="12"/>
    </row>
    <row r="613" spans="9:12" ht="10.95" customHeight="1" x14ac:dyDescent="0.2">
      <c r="I613" s="9" t="s">
        <v>452</v>
      </c>
      <c r="J613" s="11"/>
      <c r="K613" s="11"/>
      <c r="L613" s="12"/>
    </row>
    <row r="614" spans="9:12" ht="10.95" customHeight="1" x14ac:dyDescent="0.2">
      <c r="I614" s="9" t="s">
        <v>656</v>
      </c>
      <c r="J614" s="11"/>
      <c r="K614" s="11"/>
      <c r="L614" s="12"/>
    </row>
    <row r="615" spans="9:12" ht="10.95" customHeight="1" x14ac:dyDescent="0.2">
      <c r="I615" s="9" t="s">
        <v>164</v>
      </c>
      <c r="J615" s="11"/>
      <c r="K615" s="11"/>
      <c r="L615" s="12"/>
    </row>
    <row r="616" spans="9:12" ht="10.95" customHeight="1" x14ac:dyDescent="0.2">
      <c r="I616" s="9" t="s">
        <v>336</v>
      </c>
      <c r="J616" s="11"/>
      <c r="K616" s="11"/>
      <c r="L616" s="12"/>
    </row>
    <row r="617" spans="9:12" ht="10.95" customHeight="1" x14ac:dyDescent="0.2">
      <c r="I617" s="9" t="s">
        <v>657</v>
      </c>
      <c r="J617" s="11"/>
      <c r="K617" s="11"/>
      <c r="L617" s="12"/>
    </row>
    <row r="618" spans="9:12" ht="10.95" customHeight="1" x14ac:dyDescent="0.2">
      <c r="I618" s="9" t="s">
        <v>496</v>
      </c>
      <c r="J618" s="11"/>
      <c r="K618" s="11"/>
      <c r="L618" s="12"/>
    </row>
    <row r="619" spans="9:12" ht="10.95" customHeight="1" x14ac:dyDescent="0.2">
      <c r="I619" s="9" t="s">
        <v>166</v>
      </c>
      <c r="J619" s="11"/>
      <c r="K619" s="11"/>
      <c r="L619" s="12"/>
    </row>
    <row r="620" spans="9:12" ht="10.95" customHeight="1" x14ac:dyDescent="0.2">
      <c r="I620" s="9" t="s">
        <v>168</v>
      </c>
      <c r="J620" s="11"/>
      <c r="K620" s="11"/>
      <c r="L620" s="12"/>
    </row>
    <row r="621" spans="9:12" ht="10.95" customHeight="1" thickBot="1" x14ac:dyDescent="0.25">
      <c r="I621" s="13" t="s">
        <v>167</v>
      </c>
      <c r="J621" s="14"/>
      <c r="K621" s="14"/>
      <c r="L621" s="15"/>
    </row>
    <row r="688" spans="9:9" ht="10.95" customHeight="1" x14ac:dyDescent="0.2">
      <c r="I688" s="3"/>
    </row>
    <row r="689" spans="9:9" ht="10.95" customHeight="1" x14ac:dyDescent="0.2">
      <c r="I689" s="3"/>
    </row>
    <row r="690" spans="9:9" ht="10.95" customHeight="1" x14ac:dyDescent="0.2">
      <c r="I690" s="3"/>
    </row>
    <row r="691" spans="9:9" ht="10.95" customHeight="1" x14ac:dyDescent="0.2">
      <c r="I691" s="3"/>
    </row>
    <row r="692" spans="9:9" ht="10.95" customHeight="1" x14ac:dyDescent="0.2">
      <c r="I692" s="3"/>
    </row>
    <row r="693" spans="9:9" ht="10.95" customHeight="1" x14ac:dyDescent="0.2">
      <c r="I693" s="3"/>
    </row>
    <row r="694" spans="9:9" ht="10.95" customHeight="1" x14ac:dyDescent="0.2">
      <c r="I694" s="3"/>
    </row>
    <row r="695" spans="9:9" ht="10.95" customHeight="1" x14ac:dyDescent="0.2">
      <c r="I695" s="3"/>
    </row>
    <row r="696" spans="9:9" ht="10.95" customHeight="1" x14ac:dyDescent="0.2">
      <c r="I696" s="3"/>
    </row>
    <row r="697" spans="9:9" ht="10.95" customHeight="1" x14ac:dyDescent="0.2">
      <c r="I697" s="3"/>
    </row>
    <row r="698" spans="9:9" ht="10.95" customHeight="1" x14ac:dyDescent="0.2">
      <c r="I698" s="3"/>
    </row>
    <row r="699" spans="9:9" ht="10.95" customHeight="1" x14ac:dyDescent="0.2">
      <c r="I699" s="3"/>
    </row>
    <row r="700" spans="9:9" ht="10.95" customHeight="1" x14ac:dyDescent="0.2">
      <c r="I700" s="3"/>
    </row>
    <row r="701" spans="9:9" ht="10.95" customHeight="1" x14ac:dyDescent="0.2">
      <c r="I701" s="3"/>
    </row>
    <row r="702" spans="9:9" ht="10.95" customHeight="1" x14ac:dyDescent="0.2">
      <c r="I702" s="3"/>
    </row>
    <row r="703" spans="9:9" ht="10.95" customHeight="1" x14ac:dyDescent="0.2">
      <c r="I703" s="3"/>
    </row>
    <row r="704" spans="9:9" ht="10.95" customHeight="1" x14ac:dyDescent="0.2">
      <c r="I704" s="3"/>
    </row>
    <row r="705" spans="9:9" ht="10.95" customHeight="1" x14ac:dyDescent="0.2">
      <c r="I705" s="3"/>
    </row>
    <row r="706" spans="9:9" ht="10.95" customHeight="1" x14ac:dyDescent="0.2">
      <c r="I706" s="3"/>
    </row>
    <row r="707" spans="9:9" ht="10.95" customHeight="1" x14ac:dyDescent="0.2">
      <c r="I707" s="3"/>
    </row>
    <row r="708" spans="9:9" ht="10.95" customHeight="1" x14ac:dyDescent="0.2">
      <c r="I708" s="3"/>
    </row>
    <row r="709" spans="9:9" ht="10.95" customHeight="1" x14ac:dyDescent="0.2">
      <c r="I709" s="3"/>
    </row>
    <row r="710" spans="9:9" ht="10.95" customHeight="1" x14ac:dyDescent="0.2">
      <c r="I710" s="3"/>
    </row>
    <row r="711" spans="9:9" ht="10.95" customHeight="1" x14ac:dyDescent="0.2">
      <c r="I711" s="3"/>
    </row>
    <row r="712" spans="9:9" ht="10.95" customHeight="1" x14ac:dyDescent="0.2">
      <c r="I712" s="3"/>
    </row>
    <row r="713" spans="9:9" ht="10.95" customHeight="1" x14ac:dyDescent="0.2">
      <c r="I713" s="3"/>
    </row>
    <row r="714" spans="9:9" ht="10.95" customHeight="1" x14ac:dyDescent="0.2">
      <c r="I714" s="3"/>
    </row>
    <row r="715" spans="9:9" ht="10.95" customHeight="1" x14ac:dyDescent="0.2">
      <c r="I715" s="3"/>
    </row>
    <row r="716" spans="9:9" ht="10.95" customHeight="1" x14ac:dyDescent="0.2">
      <c r="I716" s="3"/>
    </row>
    <row r="717" spans="9:9" ht="10.95" customHeight="1" x14ac:dyDescent="0.2">
      <c r="I717" s="3"/>
    </row>
    <row r="718" spans="9:9" ht="10.95" customHeight="1" x14ac:dyDescent="0.2">
      <c r="I718" s="3"/>
    </row>
    <row r="719" spans="9:9" ht="10.95" customHeight="1" x14ac:dyDescent="0.2">
      <c r="I719" s="3"/>
    </row>
    <row r="720" spans="9:9" ht="10.95" customHeight="1" x14ac:dyDescent="0.2">
      <c r="I720" s="3"/>
    </row>
    <row r="721" spans="9:9" ht="10.95" customHeight="1" x14ac:dyDescent="0.2">
      <c r="I721" s="3"/>
    </row>
    <row r="722" spans="9:9" ht="10.95" customHeight="1" x14ac:dyDescent="0.2">
      <c r="I722" s="3"/>
    </row>
    <row r="723" spans="9:9" ht="10.95" customHeight="1" x14ac:dyDescent="0.2">
      <c r="I723" s="3"/>
    </row>
    <row r="724" spans="9:9" ht="10.95" customHeight="1" x14ac:dyDescent="0.2">
      <c r="I724" s="3"/>
    </row>
    <row r="725" spans="9:9" ht="10.95" customHeight="1" x14ac:dyDescent="0.2">
      <c r="I725" s="3"/>
    </row>
    <row r="726" spans="9:9" ht="10.95" customHeight="1" x14ac:dyDescent="0.2">
      <c r="I726" s="3"/>
    </row>
    <row r="727" spans="9:9" ht="10.95" customHeight="1" x14ac:dyDescent="0.2">
      <c r="I727" s="3"/>
    </row>
    <row r="728" spans="9:9" ht="10.95" customHeight="1" x14ac:dyDescent="0.2">
      <c r="I728" s="3"/>
    </row>
    <row r="729" spans="9:9" ht="10.95" customHeight="1" x14ac:dyDescent="0.2">
      <c r="I729" s="3"/>
    </row>
    <row r="730" spans="9:9" ht="10.95" customHeight="1" x14ac:dyDescent="0.2">
      <c r="I730" s="3"/>
    </row>
    <row r="731" spans="9:9" ht="10.95" customHeight="1" x14ac:dyDescent="0.2">
      <c r="I731" s="3"/>
    </row>
    <row r="732" spans="9:9" ht="10.95" customHeight="1" x14ac:dyDescent="0.2">
      <c r="I732" s="3"/>
    </row>
    <row r="733" spans="9:9" ht="10.95" customHeight="1" x14ac:dyDescent="0.2">
      <c r="I733" s="3"/>
    </row>
    <row r="734" spans="9:9" ht="10.95" customHeight="1" x14ac:dyDescent="0.2">
      <c r="I734" s="3"/>
    </row>
    <row r="735" spans="9:9" ht="10.95" customHeight="1" x14ac:dyDescent="0.2">
      <c r="I735" s="3"/>
    </row>
    <row r="736" spans="9:9" ht="10.95" customHeight="1" x14ac:dyDescent="0.2">
      <c r="I736" s="3"/>
    </row>
    <row r="737" spans="9:9" ht="10.95" customHeight="1" x14ac:dyDescent="0.2">
      <c r="I737" s="3"/>
    </row>
    <row r="738" spans="9:9" ht="10.95" customHeight="1" x14ac:dyDescent="0.2">
      <c r="I738" s="3"/>
    </row>
    <row r="739" spans="9:9" ht="10.95" customHeight="1" x14ac:dyDescent="0.2">
      <c r="I739" s="3"/>
    </row>
    <row r="740" spans="9:9" ht="10.95" customHeight="1" x14ac:dyDescent="0.2">
      <c r="I740" s="3"/>
    </row>
    <row r="741" spans="9:9" ht="10.95" customHeight="1" x14ac:dyDescent="0.2">
      <c r="I741" s="3"/>
    </row>
    <row r="742" spans="9:9" ht="10.95" customHeight="1" x14ac:dyDescent="0.2">
      <c r="I742" s="3"/>
    </row>
    <row r="743" spans="9:9" ht="10.95" customHeight="1" x14ac:dyDescent="0.2">
      <c r="I743" s="3"/>
    </row>
    <row r="744" spans="9:9" ht="10.95" customHeight="1" x14ac:dyDescent="0.2">
      <c r="I744" s="3"/>
    </row>
    <row r="745" spans="9:9" ht="10.95" customHeight="1" x14ac:dyDescent="0.2">
      <c r="I745" s="3"/>
    </row>
    <row r="746" spans="9:9" ht="10.95" customHeight="1" x14ac:dyDescent="0.2">
      <c r="I746" s="3"/>
    </row>
    <row r="747" spans="9:9" ht="10.95" customHeight="1" x14ac:dyDescent="0.2">
      <c r="I747" s="3"/>
    </row>
    <row r="748" spans="9:9" ht="10.95" customHeight="1" x14ac:dyDescent="0.2">
      <c r="I748" s="3"/>
    </row>
    <row r="749" spans="9:9" ht="10.95" customHeight="1" x14ac:dyDescent="0.2">
      <c r="I749" s="3"/>
    </row>
    <row r="750" spans="9:9" ht="10.95" customHeight="1" x14ac:dyDescent="0.2">
      <c r="I750" s="3"/>
    </row>
    <row r="751" spans="9:9" ht="10.95" customHeight="1" x14ac:dyDescent="0.2">
      <c r="I751" s="3"/>
    </row>
    <row r="752" spans="9:9" ht="10.95" customHeight="1" x14ac:dyDescent="0.2">
      <c r="I752" s="3"/>
    </row>
    <row r="753" spans="9:9" ht="10.95" customHeight="1" x14ac:dyDescent="0.2">
      <c r="I753" s="3"/>
    </row>
    <row r="754" spans="9:9" ht="10.95" customHeight="1" x14ac:dyDescent="0.2">
      <c r="I754" s="3"/>
    </row>
    <row r="755" spans="9:9" ht="10.95" customHeight="1" x14ac:dyDescent="0.2">
      <c r="I755" s="3"/>
    </row>
    <row r="756" spans="9:9" ht="10.95" customHeight="1" x14ac:dyDescent="0.2">
      <c r="I756" s="3"/>
    </row>
    <row r="757" spans="9:9" ht="10.95" customHeight="1" x14ac:dyDescent="0.2">
      <c r="I757" s="3"/>
    </row>
    <row r="758" spans="9:9" ht="10.95" customHeight="1" x14ac:dyDescent="0.2">
      <c r="I758" s="3"/>
    </row>
    <row r="759" spans="9:9" ht="10.95" customHeight="1" x14ac:dyDescent="0.2">
      <c r="I759" s="3"/>
    </row>
    <row r="760" spans="9:9" ht="10.95" customHeight="1" x14ac:dyDescent="0.2">
      <c r="I760" s="3"/>
    </row>
    <row r="761" spans="9:9" ht="10.95" customHeight="1" x14ac:dyDescent="0.2">
      <c r="I761" s="3"/>
    </row>
    <row r="762" spans="9:9" ht="10.95" customHeight="1" x14ac:dyDescent="0.2">
      <c r="I762" s="3"/>
    </row>
    <row r="763" spans="9:9" ht="10.95" customHeight="1" x14ac:dyDescent="0.2">
      <c r="I763" s="3"/>
    </row>
    <row r="764" spans="9:9" ht="10.95" customHeight="1" x14ac:dyDescent="0.2">
      <c r="I764" s="3"/>
    </row>
    <row r="765" spans="9:9" ht="10.95" customHeight="1" x14ac:dyDescent="0.2">
      <c r="I765" s="3"/>
    </row>
    <row r="766" spans="9:9" ht="10.95" customHeight="1" x14ac:dyDescent="0.2">
      <c r="I766" s="3"/>
    </row>
    <row r="767" spans="9:9" ht="10.95" customHeight="1" x14ac:dyDescent="0.2">
      <c r="I767" s="3"/>
    </row>
    <row r="768" spans="9:9" ht="10.95" customHeight="1" x14ac:dyDescent="0.2">
      <c r="I768" s="3"/>
    </row>
    <row r="769" spans="9:9" ht="10.95" customHeight="1" x14ac:dyDescent="0.2">
      <c r="I769" s="3"/>
    </row>
    <row r="770" spans="9:9" ht="10.95" customHeight="1" x14ac:dyDescent="0.2">
      <c r="I770" s="3"/>
    </row>
    <row r="771" spans="9:9" ht="10.95" customHeight="1" x14ac:dyDescent="0.2">
      <c r="I771" s="3"/>
    </row>
    <row r="772" spans="9:9" ht="10.95" customHeight="1" x14ac:dyDescent="0.2">
      <c r="I772" s="3"/>
    </row>
    <row r="773" spans="9:9" ht="10.95" customHeight="1" x14ac:dyDescent="0.2">
      <c r="I773" s="3"/>
    </row>
    <row r="774" spans="9:9" ht="10.95" customHeight="1" x14ac:dyDescent="0.2">
      <c r="I774" s="3"/>
    </row>
    <row r="775" spans="9:9" ht="10.95" customHeight="1" x14ac:dyDescent="0.2">
      <c r="I775" s="3"/>
    </row>
    <row r="776" spans="9:9" ht="10.95" customHeight="1" x14ac:dyDescent="0.2">
      <c r="I776" s="3"/>
    </row>
    <row r="777" spans="9:9" ht="10.95" customHeight="1" x14ac:dyDescent="0.2">
      <c r="I777" s="3"/>
    </row>
    <row r="778" spans="9:9" ht="10.95" customHeight="1" x14ac:dyDescent="0.2">
      <c r="I778" s="3"/>
    </row>
    <row r="779" spans="9:9" ht="10.95" customHeight="1" x14ac:dyDescent="0.2">
      <c r="I779" s="3"/>
    </row>
    <row r="780" spans="9:9" ht="10.95" customHeight="1" x14ac:dyDescent="0.2">
      <c r="I780" s="3"/>
    </row>
    <row r="781" spans="9:9" ht="10.95" customHeight="1" x14ac:dyDescent="0.2">
      <c r="I781" s="3"/>
    </row>
    <row r="782" spans="9:9" ht="10.95" customHeight="1" x14ac:dyDescent="0.2">
      <c r="I782" s="3"/>
    </row>
    <row r="783" spans="9:9" ht="10.95" customHeight="1" x14ac:dyDescent="0.2">
      <c r="I783" s="3"/>
    </row>
    <row r="784" spans="9:9" ht="10.95" customHeight="1" x14ac:dyDescent="0.2">
      <c r="I784" s="3"/>
    </row>
    <row r="785" spans="9:9" ht="10.95" customHeight="1" x14ac:dyDescent="0.2">
      <c r="I785" s="3"/>
    </row>
    <row r="786" spans="9:9" ht="10.95" customHeight="1" x14ac:dyDescent="0.2">
      <c r="I786" s="3"/>
    </row>
    <row r="787" spans="9:9" ht="10.95" customHeight="1" x14ac:dyDescent="0.2">
      <c r="I787" s="3"/>
    </row>
    <row r="788" spans="9:9" ht="10.95" customHeight="1" x14ac:dyDescent="0.2">
      <c r="I788" s="3"/>
    </row>
    <row r="789" spans="9:9" ht="10.95" customHeight="1" x14ac:dyDescent="0.2">
      <c r="I789" s="3"/>
    </row>
    <row r="790" spans="9:9" ht="10.95" customHeight="1" x14ac:dyDescent="0.2">
      <c r="I790" s="3"/>
    </row>
    <row r="791" spans="9:9" ht="10.95" customHeight="1" x14ac:dyDescent="0.2">
      <c r="I791" s="3"/>
    </row>
    <row r="792" spans="9:9" ht="10.95" customHeight="1" x14ac:dyDescent="0.2">
      <c r="I792" s="3"/>
    </row>
    <row r="793" spans="9:9" ht="10.95" customHeight="1" x14ac:dyDescent="0.2">
      <c r="I793" s="3"/>
    </row>
    <row r="794" spans="9:9" ht="10.95" customHeight="1" x14ac:dyDescent="0.2">
      <c r="I794" s="3"/>
    </row>
    <row r="795" spans="9:9" ht="10.95" customHeight="1" x14ac:dyDescent="0.2">
      <c r="I795" s="3"/>
    </row>
    <row r="796" spans="9:9" ht="10.95" customHeight="1" x14ac:dyDescent="0.2">
      <c r="I796" s="3"/>
    </row>
    <row r="797" spans="9:9" ht="10.95" customHeight="1" x14ac:dyDescent="0.2">
      <c r="I797" s="3"/>
    </row>
    <row r="798" spans="9:9" ht="10.95" customHeight="1" x14ac:dyDescent="0.2">
      <c r="I798" s="3"/>
    </row>
    <row r="799" spans="9:9" ht="10.95" customHeight="1" x14ac:dyDescent="0.2">
      <c r="I799" s="3"/>
    </row>
    <row r="800" spans="9:9" ht="10.95" customHeight="1" x14ac:dyDescent="0.2">
      <c r="I800" s="3"/>
    </row>
    <row r="801" spans="9:9" ht="10.95" customHeight="1" x14ac:dyDescent="0.2">
      <c r="I801" s="3"/>
    </row>
    <row r="802" spans="9:9" ht="10.95" customHeight="1" x14ac:dyDescent="0.2">
      <c r="I802" s="3"/>
    </row>
    <row r="803" spans="9:9" ht="10.95" customHeight="1" x14ac:dyDescent="0.2">
      <c r="I803" s="3"/>
    </row>
    <row r="804" spans="9:9" ht="10.95" customHeight="1" x14ac:dyDescent="0.2">
      <c r="I804" s="3"/>
    </row>
    <row r="805" spans="9:9" ht="10.95" customHeight="1" x14ac:dyDescent="0.2">
      <c r="I805" s="3"/>
    </row>
    <row r="806" spans="9:9" ht="10.95" customHeight="1" x14ac:dyDescent="0.2">
      <c r="I806" s="3"/>
    </row>
    <row r="807" spans="9:9" ht="10.95" customHeight="1" x14ac:dyDescent="0.2">
      <c r="I807" s="3"/>
    </row>
    <row r="808" spans="9:9" ht="10.95" customHeight="1" x14ac:dyDescent="0.2">
      <c r="I808" s="3"/>
    </row>
    <row r="809" spans="9:9" ht="10.95" customHeight="1" x14ac:dyDescent="0.2">
      <c r="I809" s="3"/>
    </row>
    <row r="810" spans="9:9" ht="10.95" customHeight="1" x14ac:dyDescent="0.2">
      <c r="I810" s="3"/>
    </row>
    <row r="811" spans="9:9" ht="10.95" customHeight="1" x14ac:dyDescent="0.2">
      <c r="I811" s="3"/>
    </row>
    <row r="812" spans="9:9" ht="10.95" customHeight="1" x14ac:dyDescent="0.2">
      <c r="I812" s="3"/>
    </row>
    <row r="813" spans="9:9" ht="10.95" customHeight="1" x14ac:dyDescent="0.2">
      <c r="I813" s="3"/>
    </row>
    <row r="814" spans="9:9" ht="10.95" customHeight="1" x14ac:dyDescent="0.2">
      <c r="I814" s="3"/>
    </row>
    <row r="815" spans="9:9" ht="10.95" customHeight="1" x14ac:dyDescent="0.2">
      <c r="I815" s="3"/>
    </row>
    <row r="816" spans="9:9" ht="10.95" customHeight="1" x14ac:dyDescent="0.2">
      <c r="I816" s="3"/>
    </row>
    <row r="817" spans="9:9" ht="10.95" customHeight="1" x14ac:dyDescent="0.2">
      <c r="I817" s="3"/>
    </row>
    <row r="818" spans="9:9" ht="10.95" customHeight="1" x14ac:dyDescent="0.2">
      <c r="I818" s="3"/>
    </row>
    <row r="819" spans="9:9" ht="10.95" customHeight="1" x14ac:dyDescent="0.2">
      <c r="I819" s="3"/>
    </row>
    <row r="820" spans="9:9" ht="10.95" customHeight="1" x14ac:dyDescent="0.2">
      <c r="I820" s="3"/>
    </row>
    <row r="821" spans="9:9" ht="10.95" customHeight="1" x14ac:dyDescent="0.2">
      <c r="I821" s="3"/>
    </row>
    <row r="822" spans="9:9" ht="10.95" customHeight="1" x14ac:dyDescent="0.2">
      <c r="I822" s="3"/>
    </row>
    <row r="823" spans="9:9" ht="10.95" customHeight="1" x14ac:dyDescent="0.2">
      <c r="I823" s="3"/>
    </row>
    <row r="824" spans="9:9" ht="10.95" customHeight="1" x14ac:dyDescent="0.2">
      <c r="I824" s="3"/>
    </row>
    <row r="825" spans="9:9" ht="10.95" customHeight="1" x14ac:dyDescent="0.2">
      <c r="I825" s="3"/>
    </row>
    <row r="826" spans="9:9" ht="10.95" customHeight="1" x14ac:dyDescent="0.2">
      <c r="I826" s="3"/>
    </row>
    <row r="827" spans="9:9" ht="10.95" customHeight="1" x14ac:dyDescent="0.2">
      <c r="I827" s="3"/>
    </row>
    <row r="828" spans="9:9" ht="10.95" customHeight="1" x14ac:dyDescent="0.2">
      <c r="I828" s="3"/>
    </row>
    <row r="829" spans="9:9" ht="10.95" customHeight="1" x14ac:dyDescent="0.2">
      <c r="I829" s="3"/>
    </row>
    <row r="830" spans="9:9" ht="10.95" customHeight="1" x14ac:dyDescent="0.2">
      <c r="I830" s="3"/>
    </row>
    <row r="831" spans="9:9" ht="10.95" customHeight="1" x14ac:dyDescent="0.2">
      <c r="I831" s="3"/>
    </row>
    <row r="832" spans="9:9" ht="10.95" customHeight="1" x14ac:dyDescent="0.2">
      <c r="I832" s="3"/>
    </row>
    <row r="833" spans="9:9" ht="10.95" customHeight="1" x14ac:dyDescent="0.2">
      <c r="I833" s="3"/>
    </row>
    <row r="834" spans="9:9" ht="10.95" customHeight="1" x14ac:dyDescent="0.2">
      <c r="I834" s="3"/>
    </row>
    <row r="835" spans="9:9" ht="10.95" customHeight="1" x14ac:dyDescent="0.2">
      <c r="I835" s="3"/>
    </row>
    <row r="836" spans="9:9" ht="10.95" customHeight="1" x14ac:dyDescent="0.2">
      <c r="I836" s="3"/>
    </row>
    <row r="837" spans="9:9" ht="10.95" customHeight="1" x14ac:dyDescent="0.2">
      <c r="I837" s="3"/>
    </row>
    <row r="838" spans="9:9" ht="10.95" customHeight="1" x14ac:dyDescent="0.2">
      <c r="I838" s="3"/>
    </row>
    <row r="839" spans="9:9" ht="10.95" customHeight="1" x14ac:dyDescent="0.2">
      <c r="I839" s="3"/>
    </row>
    <row r="840" spans="9:9" ht="10.95" customHeight="1" x14ac:dyDescent="0.2">
      <c r="I840" s="3"/>
    </row>
    <row r="841" spans="9:9" ht="10.95" customHeight="1" x14ac:dyDescent="0.2">
      <c r="I841" s="3"/>
    </row>
    <row r="842" spans="9:9" ht="10.95" customHeight="1" x14ac:dyDescent="0.2">
      <c r="I842" s="3"/>
    </row>
    <row r="843" spans="9:9" ht="10.95" customHeight="1" x14ac:dyDescent="0.2">
      <c r="I843" s="3"/>
    </row>
    <row r="844" spans="9:9" ht="10.95" customHeight="1" x14ac:dyDescent="0.2">
      <c r="I844" s="3"/>
    </row>
    <row r="845" spans="9:9" ht="10.95" customHeight="1" x14ac:dyDescent="0.2">
      <c r="I845" s="3"/>
    </row>
    <row r="846" spans="9:9" ht="10.95" customHeight="1" x14ac:dyDescent="0.2">
      <c r="I846" s="3"/>
    </row>
    <row r="847" spans="9:9" ht="10.95" customHeight="1" x14ac:dyDescent="0.2">
      <c r="I847" s="3"/>
    </row>
    <row r="848" spans="9:9" ht="10.95" customHeight="1" x14ac:dyDescent="0.2">
      <c r="I848" s="3"/>
    </row>
    <row r="849" spans="9:9" ht="10.95" customHeight="1" x14ac:dyDescent="0.2">
      <c r="I849" s="3"/>
    </row>
    <row r="850" spans="9:9" ht="10.95" customHeight="1" x14ac:dyDescent="0.2">
      <c r="I850" s="3"/>
    </row>
    <row r="851" spans="9:9" ht="10.95" customHeight="1" x14ac:dyDescent="0.2">
      <c r="I851" s="3"/>
    </row>
    <row r="852" spans="9:9" ht="10.95" customHeight="1" x14ac:dyDescent="0.2">
      <c r="I852" s="3"/>
    </row>
    <row r="853" spans="9:9" ht="10.95" customHeight="1" x14ac:dyDescent="0.2">
      <c r="I853" s="3"/>
    </row>
    <row r="854" spans="9:9" ht="10.95" customHeight="1" x14ac:dyDescent="0.2">
      <c r="I854" s="3"/>
    </row>
    <row r="855" spans="9:9" ht="10.95" customHeight="1" x14ac:dyDescent="0.2">
      <c r="I855" s="3"/>
    </row>
    <row r="856" spans="9:9" ht="10.95" customHeight="1" x14ac:dyDescent="0.2">
      <c r="I856" s="3"/>
    </row>
    <row r="857" spans="9:9" ht="10.95" customHeight="1" x14ac:dyDescent="0.2">
      <c r="I857" s="3"/>
    </row>
    <row r="858" spans="9:9" ht="10.95" customHeight="1" x14ac:dyDescent="0.2">
      <c r="I858" s="3"/>
    </row>
    <row r="859" spans="9:9" ht="10.95" customHeight="1" x14ac:dyDescent="0.2">
      <c r="I859" s="3"/>
    </row>
    <row r="860" spans="9:9" ht="10.95" customHeight="1" x14ac:dyDescent="0.2">
      <c r="I860" s="3"/>
    </row>
    <row r="861" spans="9:9" ht="10.95" customHeight="1" x14ac:dyDescent="0.2">
      <c r="I861" s="3"/>
    </row>
    <row r="862" spans="9:9" ht="10.95" customHeight="1" x14ac:dyDescent="0.2">
      <c r="I862" s="3"/>
    </row>
    <row r="863" spans="9:9" ht="10.95" customHeight="1" x14ac:dyDescent="0.2">
      <c r="I863" s="3"/>
    </row>
    <row r="864" spans="9:9" ht="10.95" customHeight="1" x14ac:dyDescent="0.2">
      <c r="I864" s="3"/>
    </row>
    <row r="865" spans="9:9" ht="10.95" customHeight="1" x14ac:dyDescent="0.2">
      <c r="I865" s="3"/>
    </row>
    <row r="866" spans="9:9" ht="10.95" customHeight="1" x14ac:dyDescent="0.2">
      <c r="I866" s="3"/>
    </row>
    <row r="867" spans="9:9" ht="10.95" customHeight="1" x14ac:dyDescent="0.2">
      <c r="I867" s="3"/>
    </row>
    <row r="868" spans="9:9" ht="10.95" customHeight="1" x14ac:dyDescent="0.2">
      <c r="I868" s="3"/>
    </row>
    <row r="869" spans="9:9" ht="10.95" customHeight="1" x14ac:dyDescent="0.2">
      <c r="I869" s="3"/>
    </row>
    <row r="870" spans="9:9" ht="10.95" customHeight="1" x14ac:dyDescent="0.2">
      <c r="I870" s="3"/>
    </row>
    <row r="871" spans="9:9" ht="10.95" customHeight="1" x14ac:dyDescent="0.2">
      <c r="I871" s="3"/>
    </row>
    <row r="872" spans="9:9" ht="10.95" customHeight="1" x14ac:dyDescent="0.2">
      <c r="I872" s="3"/>
    </row>
    <row r="873" spans="9:9" ht="10.95" customHeight="1" x14ac:dyDescent="0.2">
      <c r="I873" s="3"/>
    </row>
    <row r="874" spans="9:9" ht="10.95" customHeight="1" x14ac:dyDescent="0.2">
      <c r="I874" s="3"/>
    </row>
    <row r="875" spans="9:9" ht="10.95" customHeight="1" x14ac:dyDescent="0.2">
      <c r="I875" s="3"/>
    </row>
    <row r="876" spans="9:9" ht="10.95" customHeight="1" x14ac:dyDescent="0.2">
      <c r="I876" s="3"/>
    </row>
    <row r="877" spans="9:9" ht="10.95" customHeight="1" x14ac:dyDescent="0.2">
      <c r="I877" s="3"/>
    </row>
    <row r="878" spans="9:9" ht="10.95" customHeight="1" x14ac:dyDescent="0.2">
      <c r="I878" s="3"/>
    </row>
    <row r="879" spans="9:9" ht="10.95" customHeight="1" x14ac:dyDescent="0.2">
      <c r="I879" s="3"/>
    </row>
    <row r="880" spans="9:9" ht="10.95" customHeight="1" x14ac:dyDescent="0.2">
      <c r="I880" s="3"/>
    </row>
    <row r="881" spans="9:9" ht="10.95" customHeight="1" x14ac:dyDescent="0.2">
      <c r="I881" s="3"/>
    </row>
    <row r="882" spans="9:9" ht="10.95" customHeight="1" x14ac:dyDescent="0.2">
      <c r="I882" s="3"/>
    </row>
    <row r="883" spans="9:9" ht="10.95" customHeight="1" x14ac:dyDescent="0.2">
      <c r="I883" s="3"/>
    </row>
    <row r="884" spans="9:9" ht="10.95" customHeight="1" x14ac:dyDescent="0.2">
      <c r="I884" s="3"/>
    </row>
    <row r="885" spans="9:9" ht="10.95" customHeight="1" x14ac:dyDescent="0.2">
      <c r="I885" s="3"/>
    </row>
    <row r="886" spans="9:9" ht="10.95" customHeight="1" x14ac:dyDescent="0.2">
      <c r="I886" s="3"/>
    </row>
    <row r="887" spans="9:9" ht="10.95" customHeight="1" x14ac:dyDescent="0.2">
      <c r="I887" s="3"/>
    </row>
    <row r="888" spans="9:9" ht="10.95" customHeight="1" x14ac:dyDescent="0.2">
      <c r="I888" s="3"/>
    </row>
    <row r="889" spans="9:9" ht="10.95" customHeight="1" x14ac:dyDescent="0.2">
      <c r="I889" s="3"/>
    </row>
    <row r="890" spans="9:9" ht="10.95" customHeight="1" x14ac:dyDescent="0.2">
      <c r="I890" s="3"/>
    </row>
    <row r="891" spans="9:9" ht="10.95" customHeight="1" x14ac:dyDescent="0.2">
      <c r="I891" s="3"/>
    </row>
    <row r="892" spans="9:9" ht="10.95" customHeight="1" x14ac:dyDescent="0.2">
      <c r="I892" s="3"/>
    </row>
    <row r="893" spans="9:9" ht="10.95" customHeight="1" x14ac:dyDescent="0.2">
      <c r="I893" s="3"/>
    </row>
    <row r="894" spans="9:9" ht="10.95" customHeight="1" x14ac:dyDescent="0.2">
      <c r="I894" s="3"/>
    </row>
    <row r="895" spans="9:9" ht="10.95" customHeight="1" x14ac:dyDescent="0.2">
      <c r="I895" s="3"/>
    </row>
    <row r="896" spans="9:9" ht="10.95" customHeight="1" x14ac:dyDescent="0.2">
      <c r="I896" s="3"/>
    </row>
    <row r="897" spans="9:9" ht="10.95" customHeight="1" x14ac:dyDescent="0.2">
      <c r="I897" s="3"/>
    </row>
    <row r="898" spans="9:9" ht="10.95" customHeight="1" x14ac:dyDescent="0.2">
      <c r="I898" s="3"/>
    </row>
    <row r="899" spans="9:9" ht="10.95" customHeight="1" x14ac:dyDescent="0.2">
      <c r="I899" s="3"/>
    </row>
    <row r="900" spans="9:9" ht="10.95" customHeight="1" x14ac:dyDescent="0.2">
      <c r="I900" s="3"/>
    </row>
    <row r="901" spans="9:9" ht="10.95" customHeight="1" x14ac:dyDescent="0.2">
      <c r="I901" s="3"/>
    </row>
    <row r="902" spans="9:9" ht="10.95" customHeight="1" x14ac:dyDescent="0.2">
      <c r="I902" s="3"/>
    </row>
    <row r="903" spans="9:9" ht="10.95" customHeight="1" x14ac:dyDescent="0.2">
      <c r="I903" s="3"/>
    </row>
    <row r="904" spans="9:9" ht="10.95" customHeight="1" x14ac:dyDescent="0.2">
      <c r="I904" s="3"/>
    </row>
    <row r="905" spans="9:9" ht="10.95" customHeight="1" x14ac:dyDescent="0.2">
      <c r="I905" s="3"/>
    </row>
    <row r="906" spans="9:9" ht="10.95" customHeight="1" x14ac:dyDescent="0.2">
      <c r="I906" s="3"/>
    </row>
    <row r="907" spans="9:9" ht="10.95" customHeight="1" x14ac:dyDescent="0.2">
      <c r="I907" s="3"/>
    </row>
    <row r="908" spans="9:9" ht="10.95" customHeight="1" x14ac:dyDescent="0.2">
      <c r="I908" s="3"/>
    </row>
    <row r="909" spans="9:9" ht="10.95" customHeight="1" x14ac:dyDescent="0.2">
      <c r="I909" s="3"/>
    </row>
    <row r="910" spans="9:9" ht="10.95" customHeight="1" x14ac:dyDescent="0.2">
      <c r="I910" s="3"/>
    </row>
    <row r="911" spans="9:9" ht="10.95" customHeight="1" x14ac:dyDescent="0.2">
      <c r="I911" s="3"/>
    </row>
    <row r="912" spans="9:9" ht="10.95" customHeight="1" x14ac:dyDescent="0.2">
      <c r="I912" s="3"/>
    </row>
    <row r="913" spans="9:9" ht="10.95" customHeight="1" x14ac:dyDescent="0.2">
      <c r="I913" s="3"/>
    </row>
    <row r="914" spans="9:9" ht="10.95" customHeight="1" x14ac:dyDescent="0.2">
      <c r="I914" s="3"/>
    </row>
    <row r="915" spans="9:9" ht="10.95" customHeight="1" x14ac:dyDescent="0.2">
      <c r="I915" s="3"/>
    </row>
    <row r="916" spans="9:9" ht="10.95" customHeight="1" x14ac:dyDescent="0.2">
      <c r="I916" s="3"/>
    </row>
    <row r="917" spans="9:9" ht="10.95" customHeight="1" x14ac:dyDescent="0.2">
      <c r="I917" s="3"/>
    </row>
    <row r="918" spans="9:9" ht="10.95" customHeight="1" x14ac:dyDescent="0.2">
      <c r="I918" s="3"/>
    </row>
    <row r="919" spans="9:9" ht="10.95" customHeight="1" x14ac:dyDescent="0.2">
      <c r="I919" s="3"/>
    </row>
    <row r="920" spans="9:9" ht="10.95" customHeight="1" x14ac:dyDescent="0.2">
      <c r="I920" s="3"/>
    </row>
    <row r="921" spans="9:9" ht="10.95" customHeight="1" x14ac:dyDescent="0.2">
      <c r="I921" s="3"/>
    </row>
    <row r="922" spans="9:9" ht="10.95" customHeight="1" x14ac:dyDescent="0.2">
      <c r="I922" s="3"/>
    </row>
    <row r="923" spans="9:9" ht="10.95" customHeight="1" x14ac:dyDescent="0.2">
      <c r="I923" s="3"/>
    </row>
    <row r="924" spans="9:9" ht="10.95" customHeight="1" x14ac:dyDescent="0.2">
      <c r="I924" s="3"/>
    </row>
    <row r="925" spans="9:9" ht="10.95" customHeight="1" x14ac:dyDescent="0.2">
      <c r="I925" s="3"/>
    </row>
    <row r="926" spans="9:9" ht="10.95" customHeight="1" x14ac:dyDescent="0.2">
      <c r="I926" s="3"/>
    </row>
    <row r="927" spans="9:9" ht="10.95" customHeight="1" x14ac:dyDescent="0.2">
      <c r="I927" s="3"/>
    </row>
    <row r="928" spans="9:9" ht="10.95" customHeight="1" x14ac:dyDescent="0.2">
      <c r="I928" s="3"/>
    </row>
    <row r="929" spans="9:9" ht="10.95" customHeight="1" x14ac:dyDescent="0.2">
      <c r="I929" s="3"/>
    </row>
    <row r="930" spans="9:9" ht="10.95" customHeight="1" x14ac:dyDescent="0.2">
      <c r="I930" s="3"/>
    </row>
    <row r="931" spans="9:9" ht="10.95" customHeight="1" x14ac:dyDescent="0.2">
      <c r="I931" s="3"/>
    </row>
    <row r="932" spans="9:9" ht="10.95" customHeight="1" x14ac:dyDescent="0.2">
      <c r="I932" s="3"/>
    </row>
    <row r="933" spans="9:9" ht="10.95" customHeight="1" x14ac:dyDescent="0.2">
      <c r="I933" s="3"/>
    </row>
    <row r="934" spans="9:9" ht="10.95" customHeight="1" x14ac:dyDescent="0.2">
      <c r="I934" s="3"/>
    </row>
    <row r="935" spans="9:9" ht="10.95" customHeight="1" x14ac:dyDescent="0.2">
      <c r="I935" s="3"/>
    </row>
    <row r="936" spans="9:9" ht="10.95" customHeight="1" x14ac:dyDescent="0.2">
      <c r="I936" s="3"/>
    </row>
    <row r="937" spans="9:9" ht="10.95" customHeight="1" x14ac:dyDescent="0.2">
      <c r="I937" s="3"/>
    </row>
    <row r="938" spans="9:9" ht="10.95" customHeight="1" x14ac:dyDescent="0.2">
      <c r="I938" s="3"/>
    </row>
    <row r="939" spans="9:9" ht="10.95" customHeight="1" x14ac:dyDescent="0.2">
      <c r="I939" s="3"/>
    </row>
    <row r="940" spans="9:9" ht="10.95" customHeight="1" x14ac:dyDescent="0.2">
      <c r="I940" s="3"/>
    </row>
    <row r="941" spans="9:9" ht="10.95" customHeight="1" x14ac:dyDescent="0.2">
      <c r="I941" s="3"/>
    </row>
    <row r="942" spans="9:9" ht="10.95" customHeight="1" x14ac:dyDescent="0.2">
      <c r="I942" s="3"/>
    </row>
    <row r="943" spans="9:9" ht="10.95" customHeight="1" x14ac:dyDescent="0.2">
      <c r="I943" s="3"/>
    </row>
    <row r="944" spans="9:9" ht="10.95" customHeight="1" x14ac:dyDescent="0.2">
      <c r="I944" s="3"/>
    </row>
    <row r="945" spans="9:9" ht="10.95" customHeight="1" x14ac:dyDescent="0.2">
      <c r="I945" s="3"/>
    </row>
    <row r="946" spans="9:9" ht="10.95" customHeight="1" x14ac:dyDescent="0.2">
      <c r="I946" s="3"/>
    </row>
    <row r="947" spans="9:9" ht="10.95" customHeight="1" x14ac:dyDescent="0.2">
      <c r="I947" s="3"/>
    </row>
    <row r="948" spans="9:9" ht="10.95" customHeight="1" x14ac:dyDescent="0.2">
      <c r="I948" s="3"/>
    </row>
    <row r="949" spans="9:9" ht="10.95" customHeight="1" x14ac:dyDescent="0.2">
      <c r="I949" s="3"/>
    </row>
    <row r="950" spans="9:9" ht="10.95" customHeight="1" x14ac:dyDescent="0.2">
      <c r="I950" s="3"/>
    </row>
    <row r="951" spans="9:9" ht="10.95" customHeight="1" x14ac:dyDescent="0.2">
      <c r="I951" s="3"/>
    </row>
    <row r="952" spans="9:9" ht="10.95" customHeight="1" x14ac:dyDescent="0.2">
      <c r="I952" s="3"/>
    </row>
    <row r="953" spans="9:9" ht="10.95" customHeight="1" x14ac:dyDescent="0.2">
      <c r="I953" s="3"/>
    </row>
    <row r="954" spans="9:9" ht="10.95" customHeight="1" x14ac:dyDescent="0.2">
      <c r="I954" s="3"/>
    </row>
    <row r="955" spans="9:9" ht="10.95" customHeight="1" x14ac:dyDescent="0.2">
      <c r="I955" s="3"/>
    </row>
    <row r="956" spans="9:9" ht="10.95" customHeight="1" x14ac:dyDescent="0.2">
      <c r="I956" s="3"/>
    </row>
    <row r="957" spans="9:9" ht="10.95" customHeight="1" x14ac:dyDescent="0.2">
      <c r="I957" s="3"/>
    </row>
    <row r="958" spans="9:9" ht="10.95" customHeight="1" x14ac:dyDescent="0.2">
      <c r="I958" s="3"/>
    </row>
    <row r="959" spans="9:9" ht="10.95" customHeight="1" x14ac:dyDescent="0.2">
      <c r="I959" s="3"/>
    </row>
    <row r="960" spans="9:9" ht="10.95" customHeight="1" x14ac:dyDescent="0.2">
      <c r="I960" s="3"/>
    </row>
    <row r="961" spans="9:9" ht="10.95" customHeight="1" x14ac:dyDescent="0.2">
      <c r="I961" s="3"/>
    </row>
    <row r="962" spans="9:9" ht="10.95" customHeight="1" x14ac:dyDescent="0.2">
      <c r="I962" s="3"/>
    </row>
    <row r="963" spans="9:9" ht="10.95" customHeight="1" x14ac:dyDescent="0.2">
      <c r="I963" s="3"/>
    </row>
    <row r="964" spans="9:9" ht="10.95" customHeight="1" x14ac:dyDescent="0.2">
      <c r="I964" s="3"/>
    </row>
    <row r="965" spans="9:9" ht="10.95" customHeight="1" x14ac:dyDescent="0.2">
      <c r="I965" s="3"/>
    </row>
    <row r="966" spans="9:9" ht="10.95" customHeight="1" x14ac:dyDescent="0.2">
      <c r="I966" s="3"/>
    </row>
    <row r="967" spans="9:9" ht="10.95" customHeight="1" x14ac:dyDescent="0.2">
      <c r="I967" s="3"/>
    </row>
    <row r="968" spans="9:9" ht="10.95" customHeight="1" x14ac:dyDescent="0.2">
      <c r="I968" s="3"/>
    </row>
    <row r="969" spans="9:9" ht="10.95" customHeight="1" x14ac:dyDescent="0.2">
      <c r="I969" s="3"/>
    </row>
    <row r="970" spans="9:9" ht="10.95" customHeight="1" x14ac:dyDescent="0.2">
      <c r="I970" s="3"/>
    </row>
    <row r="971" spans="9:9" ht="10.95" customHeight="1" x14ac:dyDescent="0.2">
      <c r="I971" s="3"/>
    </row>
    <row r="972" spans="9:9" ht="10.95" customHeight="1" x14ac:dyDescent="0.2">
      <c r="I972" s="3"/>
    </row>
    <row r="973" spans="9:9" ht="10.95" customHeight="1" x14ac:dyDescent="0.2">
      <c r="I973" s="3"/>
    </row>
    <row r="974" spans="9:9" ht="10.95" customHeight="1" x14ac:dyDescent="0.2">
      <c r="I974" s="3"/>
    </row>
    <row r="975" spans="9:9" ht="10.95" customHeight="1" x14ac:dyDescent="0.2">
      <c r="I975" s="3"/>
    </row>
    <row r="976" spans="9:9" ht="10.95" customHeight="1" x14ac:dyDescent="0.2">
      <c r="I976" s="3"/>
    </row>
    <row r="977" spans="9:9" ht="10.95" customHeight="1" x14ac:dyDescent="0.2">
      <c r="I977" s="3"/>
    </row>
    <row r="978" spans="9:9" ht="10.95" customHeight="1" x14ac:dyDescent="0.2">
      <c r="I978" s="3"/>
    </row>
    <row r="979" spans="9:9" ht="10.95" customHeight="1" x14ac:dyDescent="0.2">
      <c r="I979" s="3"/>
    </row>
    <row r="980" spans="9:9" ht="10.95" customHeight="1" x14ac:dyDescent="0.2">
      <c r="I980" s="3"/>
    </row>
    <row r="981" spans="9:9" ht="10.95" customHeight="1" x14ac:dyDescent="0.2">
      <c r="I981" s="3"/>
    </row>
    <row r="982" spans="9:9" ht="10.95" customHeight="1" x14ac:dyDescent="0.2">
      <c r="I982" s="3"/>
    </row>
    <row r="983" spans="9:9" ht="10.95" customHeight="1" x14ac:dyDescent="0.2">
      <c r="I983" s="3"/>
    </row>
    <row r="984" spans="9:9" ht="10.95" customHeight="1" x14ac:dyDescent="0.2">
      <c r="I984" s="3"/>
    </row>
    <row r="985" spans="9:9" ht="10.95" customHeight="1" x14ac:dyDescent="0.2">
      <c r="I985" s="3"/>
    </row>
    <row r="986" spans="9:9" ht="10.95" customHeight="1" x14ac:dyDescent="0.2">
      <c r="I986" s="3"/>
    </row>
    <row r="987" spans="9:9" ht="10.95" customHeight="1" x14ac:dyDescent="0.2">
      <c r="I987" s="3"/>
    </row>
    <row r="988" spans="9:9" ht="10.95" customHeight="1" x14ac:dyDescent="0.2">
      <c r="I988" s="3"/>
    </row>
    <row r="989" spans="9:9" ht="10.95" customHeight="1" x14ac:dyDescent="0.2">
      <c r="I989" s="3"/>
    </row>
    <row r="990" spans="9:9" ht="10.95" customHeight="1" x14ac:dyDescent="0.2">
      <c r="I990" s="3"/>
    </row>
    <row r="991" spans="9:9" ht="10.95" customHeight="1" x14ac:dyDescent="0.2">
      <c r="I991" s="3"/>
    </row>
    <row r="992" spans="9:9" ht="10.95" customHeight="1" x14ac:dyDescent="0.2">
      <c r="I992" s="3"/>
    </row>
    <row r="993" spans="9:9" ht="10.95" customHeight="1" x14ac:dyDescent="0.2">
      <c r="I993" s="3"/>
    </row>
    <row r="994" spans="9:9" ht="10.95" customHeight="1" x14ac:dyDescent="0.2">
      <c r="I994" s="3"/>
    </row>
    <row r="995" spans="9:9" ht="10.95" customHeight="1" x14ac:dyDescent="0.2">
      <c r="I995" s="3"/>
    </row>
    <row r="996" spans="9:9" ht="10.95" customHeight="1" x14ac:dyDescent="0.2">
      <c r="I996" s="3"/>
    </row>
    <row r="997" spans="9:9" ht="10.95" customHeight="1" x14ac:dyDescent="0.2">
      <c r="I997" s="3"/>
    </row>
    <row r="998" spans="9:9" ht="10.95" customHeight="1" x14ac:dyDescent="0.2">
      <c r="I998" s="3"/>
    </row>
    <row r="999" spans="9:9" ht="10.95" customHeight="1" x14ac:dyDescent="0.2">
      <c r="I999" s="3"/>
    </row>
    <row r="1000" spans="9:9" ht="10.95" customHeight="1" x14ac:dyDescent="0.2">
      <c r="I1000" s="3"/>
    </row>
    <row r="1001" spans="9:9" ht="10.95" customHeight="1" x14ac:dyDescent="0.2">
      <c r="I1001" s="3"/>
    </row>
    <row r="1002" spans="9:9" ht="10.95" customHeight="1" x14ac:dyDescent="0.2">
      <c r="I1002" s="3"/>
    </row>
    <row r="1003" spans="9:9" ht="10.95" customHeight="1" x14ac:dyDescent="0.2">
      <c r="I1003" s="3"/>
    </row>
    <row r="1004" spans="9:9" ht="10.95" customHeight="1" x14ac:dyDescent="0.2">
      <c r="I1004" s="3"/>
    </row>
    <row r="1005" spans="9:9" ht="10.95" customHeight="1" x14ac:dyDescent="0.2">
      <c r="I1005" s="3"/>
    </row>
    <row r="1006" spans="9:9" ht="10.95" customHeight="1" x14ac:dyDescent="0.2">
      <c r="I1006" s="3"/>
    </row>
    <row r="1007" spans="9:9" ht="10.95" customHeight="1" x14ac:dyDescent="0.2">
      <c r="I1007" s="3"/>
    </row>
    <row r="1008" spans="9:9" ht="10.95" customHeight="1" x14ac:dyDescent="0.2">
      <c r="I1008" s="3"/>
    </row>
    <row r="1009" spans="9:9" ht="10.95" customHeight="1" x14ac:dyDescent="0.2">
      <c r="I1009" s="3"/>
    </row>
    <row r="1010" spans="9:9" ht="10.95" customHeight="1" x14ac:dyDescent="0.2">
      <c r="I1010" s="3"/>
    </row>
    <row r="1011" spans="9:9" ht="10.95" customHeight="1" x14ac:dyDescent="0.2">
      <c r="I1011" s="3"/>
    </row>
    <row r="1012" spans="9:9" ht="10.95" customHeight="1" x14ac:dyDescent="0.2">
      <c r="I1012" s="3"/>
    </row>
    <row r="1013" spans="9:9" ht="10.95" customHeight="1" x14ac:dyDescent="0.2">
      <c r="I1013" s="3"/>
    </row>
    <row r="1014" spans="9:9" ht="10.95" customHeight="1" x14ac:dyDescent="0.2">
      <c r="I1014" s="3"/>
    </row>
    <row r="1015" spans="9:9" ht="10.95" customHeight="1" x14ac:dyDescent="0.2">
      <c r="I1015" s="3"/>
    </row>
    <row r="1016" spans="9:9" ht="10.95" customHeight="1" x14ac:dyDescent="0.2">
      <c r="I1016" s="3"/>
    </row>
    <row r="1017" spans="9:9" ht="10.95" customHeight="1" x14ac:dyDescent="0.2">
      <c r="I1017" s="3"/>
    </row>
    <row r="1018" spans="9:9" ht="10.95" customHeight="1" x14ac:dyDescent="0.2">
      <c r="I1018" s="3"/>
    </row>
    <row r="1019" spans="9:9" ht="10.95" customHeight="1" x14ac:dyDescent="0.2">
      <c r="I1019" s="3"/>
    </row>
    <row r="1020" spans="9:9" ht="10.95" customHeight="1" x14ac:dyDescent="0.2">
      <c r="I1020" s="3"/>
    </row>
    <row r="1021" spans="9:9" ht="10.95" customHeight="1" x14ac:dyDescent="0.2">
      <c r="I1021" s="3"/>
    </row>
    <row r="1022" spans="9:9" ht="10.95" customHeight="1" x14ac:dyDescent="0.2">
      <c r="I1022" s="3"/>
    </row>
    <row r="1023" spans="9:9" ht="10.95" customHeight="1" x14ac:dyDescent="0.2">
      <c r="I1023" s="3"/>
    </row>
    <row r="1024" spans="9:9" ht="10.95" customHeight="1" x14ac:dyDescent="0.2">
      <c r="I1024" s="3"/>
    </row>
    <row r="1025" spans="9:9" ht="10.95" customHeight="1" x14ac:dyDescent="0.2">
      <c r="I1025" s="3"/>
    </row>
    <row r="1026" spans="9:9" ht="10.95" customHeight="1" x14ac:dyDescent="0.2">
      <c r="I1026" s="3"/>
    </row>
    <row r="1027" spans="9:9" ht="10.95" customHeight="1" x14ac:dyDescent="0.2">
      <c r="I1027" s="3"/>
    </row>
    <row r="1028" spans="9:9" ht="10.95" customHeight="1" x14ac:dyDescent="0.2">
      <c r="I1028" s="3"/>
    </row>
    <row r="1029" spans="9:9" ht="10.95" customHeight="1" x14ac:dyDescent="0.2">
      <c r="I1029" s="3"/>
    </row>
    <row r="1030" spans="9:9" ht="10.95" customHeight="1" x14ac:dyDescent="0.2">
      <c r="I1030" s="3"/>
    </row>
    <row r="1031" spans="9:9" ht="10.95" customHeight="1" x14ac:dyDescent="0.2">
      <c r="I1031" s="3"/>
    </row>
    <row r="1032" spans="9:9" ht="10.95" customHeight="1" x14ac:dyDescent="0.2">
      <c r="I1032" s="3"/>
    </row>
    <row r="1033" spans="9:9" ht="10.95" customHeight="1" x14ac:dyDescent="0.2">
      <c r="I1033" s="3"/>
    </row>
    <row r="1034" spans="9:9" ht="10.95" customHeight="1" x14ac:dyDescent="0.2">
      <c r="I1034" s="3"/>
    </row>
    <row r="1035" spans="9:9" ht="10.95" customHeight="1" x14ac:dyDescent="0.2">
      <c r="I1035" s="3"/>
    </row>
    <row r="1036" spans="9:9" ht="10.95" customHeight="1" x14ac:dyDescent="0.2">
      <c r="I1036" s="3"/>
    </row>
    <row r="1037" spans="9:9" ht="10.95" customHeight="1" x14ac:dyDescent="0.2">
      <c r="I1037" s="3"/>
    </row>
    <row r="1038" spans="9:9" ht="10.95" customHeight="1" x14ac:dyDescent="0.2">
      <c r="I1038" s="3"/>
    </row>
    <row r="1039" spans="9:9" ht="10.95" customHeight="1" x14ac:dyDescent="0.2">
      <c r="I1039" s="3"/>
    </row>
    <row r="1040" spans="9:9" ht="10.95" customHeight="1" x14ac:dyDescent="0.2">
      <c r="I1040" s="3"/>
    </row>
    <row r="1041" spans="9:9" ht="10.95" customHeight="1" x14ac:dyDescent="0.2">
      <c r="I1041" s="3"/>
    </row>
    <row r="1042" spans="9:9" ht="10.95" customHeight="1" x14ac:dyDescent="0.2">
      <c r="I1042" s="3"/>
    </row>
    <row r="1043" spans="9:9" ht="10.95" customHeight="1" x14ac:dyDescent="0.2">
      <c r="I1043" s="3"/>
    </row>
    <row r="1044" spans="9:9" ht="10.95" customHeight="1" x14ac:dyDescent="0.2">
      <c r="I1044" s="3"/>
    </row>
    <row r="1045" spans="9:9" ht="10.95" customHeight="1" x14ac:dyDescent="0.2">
      <c r="I1045" s="3"/>
    </row>
    <row r="1046" spans="9:9" ht="10.95" customHeight="1" x14ac:dyDescent="0.2">
      <c r="I1046" s="3"/>
    </row>
    <row r="1047" spans="9:9" ht="10.95" customHeight="1" x14ac:dyDescent="0.2">
      <c r="I1047" s="3"/>
    </row>
    <row r="1048" spans="9:9" ht="10.95" customHeight="1" x14ac:dyDescent="0.2">
      <c r="I1048" s="3"/>
    </row>
    <row r="1049" spans="9:9" ht="10.95" customHeight="1" x14ac:dyDescent="0.2">
      <c r="I1049" s="3"/>
    </row>
    <row r="1050" spans="9:9" ht="10.95" customHeight="1" x14ac:dyDescent="0.2">
      <c r="I1050" s="3"/>
    </row>
    <row r="1051" spans="9:9" ht="10.95" customHeight="1" x14ac:dyDescent="0.2">
      <c r="I1051" s="3"/>
    </row>
    <row r="1052" spans="9:9" ht="10.95" customHeight="1" x14ac:dyDescent="0.2">
      <c r="I1052" s="3"/>
    </row>
    <row r="1053" spans="9:9" ht="10.95" customHeight="1" x14ac:dyDescent="0.2">
      <c r="I1053" s="3"/>
    </row>
    <row r="1054" spans="9:9" ht="10.95" customHeight="1" x14ac:dyDescent="0.2">
      <c r="I1054" s="3"/>
    </row>
    <row r="1055" spans="9:9" ht="10.95" customHeight="1" x14ac:dyDescent="0.2">
      <c r="I1055" s="3"/>
    </row>
    <row r="1056" spans="9:9" ht="10.95" customHeight="1" x14ac:dyDescent="0.2">
      <c r="I1056" s="3"/>
    </row>
    <row r="1057" spans="9:9" ht="10.95" customHeight="1" x14ac:dyDescent="0.2">
      <c r="I1057" s="3"/>
    </row>
    <row r="1058" spans="9:9" ht="10.95" customHeight="1" x14ac:dyDescent="0.2">
      <c r="I1058" s="3"/>
    </row>
    <row r="1059" spans="9:9" ht="10.95" customHeight="1" x14ac:dyDescent="0.2">
      <c r="I1059" s="3"/>
    </row>
    <row r="1060" spans="9:9" ht="10.95" customHeight="1" x14ac:dyDescent="0.2">
      <c r="I1060" s="3"/>
    </row>
    <row r="1061" spans="9:9" ht="10.95" customHeight="1" x14ac:dyDescent="0.2">
      <c r="I1061" s="3"/>
    </row>
    <row r="1062" spans="9:9" ht="10.95" customHeight="1" x14ac:dyDescent="0.2">
      <c r="I1062" s="3"/>
    </row>
    <row r="1063" spans="9:9" ht="10.95" customHeight="1" x14ac:dyDescent="0.2">
      <c r="I1063" s="3"/>
    </row>
    <row r="1064" spans="9:9" ht="10.95" customHeight="1" x14ac:dyDescent="0.2">
      <c r="I1064" s="3"/>
    </row>
    <row r="1065" spans="9:9" ht="10.95" customHeight="1" x14ac:dyDescent="0.2">
      <c r="I1065" s="3"/>
    </row>
    <row r="1066" spans="9:9" ht="10.95" customHeight="1" x14ac:dyDescent="0.2">
      <c r="I1066" s="3"/>
    </row>
    <row r="1067" spans="9:9" ht="10.95" customHeight="1" x14ac:dyDescent="0.2">
      <c r="I1067" s="3"/>
    </row>
    <row r="1068" spans="9:9" ht="10.95" customHeight="1" x14ac:dyDescent="0.2">
      <c r="I1068" s="3"/>
    </row>
    <row r="1069" spans="9:9" ht="10.95" customHeight="1" x14ac:dyDescent="0.2">
      <c r="I1069" s="3"/>
    </row>
    <row r="1070" spans="9:9" ht="10.95" customHeight="1" x14ac:dyDescent="0.2">
      <c r="I1070" s="3"/>
    </row>
    <row r="1071" spans="9:9" ht="10.95" customHeight="1" x14ac:dyDescent="0.2">
      <c r="I1071" s="3"/>
    </row>
    <row r="1072" spans="9:9" ht="10.95" customHeight="1" x14ac:dyDescent="0.2">
      <c r="I1072" s="3"/>
    </row>
    <row r="1073" spans="9:9" ht="10.95" customHeight="1" x14ac:dyDescent="0.2">
      <c r="I1073" s="3"/>
    </row>
    <row r="1074" spans="9:9" ht="10.95" customHeight="1" x14ac:dyDescent="0.2">
      <c r="I1074" s="3"/>
    </row>
    <row r="1075" spans="9:9" ht="10.95" customHeight="1" x14ac:dyDescent="0.2">
      <c r="I1075" s="3"/>
    </row>
    <row r="1076" spans="9:9" ht="10.95" customHeight="1" x14ac:dyDescent="0.2">
      <c r="I1076" s="3"/>
    </row>
    <row r="1077" spans="9:9" ht="10.95" customHeight="1" x14ac:dyDescent="0.2">
      <c r="I1077" s="3"/>
    </row>
    <row r="1078" spans="9:9" ht="10.95" customHeight="1" x14ac:dyDescent="0.2">
      <c r="I1078" s="3"/>
    </row>
    <row r="1079" spans="9:9" ht="10.95" customHeight="1" x14ac:dyDescent="0.2">
      <c r="I1079" s="3"/>
    </row>
    <row r="1080" spans="9:9" ht="10.95" customHeight="1" x14ac:dyDescent="0.2">
      <c r="I1080" s="3"/>
    </row>
    <row r="1081" spans="9:9" ht="10.95" customHeight="1" x14ac:dyDescent="0.2">
      <c r="I1081" s="3"/>
    </row>
    <row r="1082" spans="9:9" ht="10.95" customHeight="1" x14ac:dyDescent="0.2">
      <c r="I1082" s="3"/>
    </row>
    <row r="1083" spans="9:9" ht="10.95" customHeight="1" x14ac:dyDescent="0.2">
      <c r="I1083" s="3"/>
    </row>
    <row r="1084" spans="9:9" ht="10.95" customHeight="1" x14ac:dyDescent="0.2">
      <c r="I1084" s="3"/>
    </row>
    <row r="1085" spans="9:9" ht="10.95" customHeight="1" x14ac:dyDescent="0.2">
      <c r="I1085" s="3"/>
    </row>
    <row r="1086" spans="9:9" ht="10.95" customHeight="1" x14ac:dyDescent="0.2">
      <c r="I1086" s="3"/>
    </row>
    <row r="1087" spans="9:9" ht="10.95" customHeight="1" x14ac:dyDescent="0.2">
      <c r="I1087" s="3"/>
    </row>
    <row r="1088" spans="9:9" ht="10.95" customHeight="1" x14ac:dyDescent="0.2">
      <c r="I1088" s="3"/>
    </row>
    <row r="1089" spans="9:9" ht="10.95" customHeight="1" x14ac:dyDescent="0.2">
      <c r="I1089" s="3"/>
    </row>
    <row r="1090" spans="9:9" ht="10.95" customHeight="1" x14ac:dyDescent="0.2">
      <c r="I1090" s="3"/>
    </row>
    <row r="1091" spans="9:9" ht="10.95" customHeight="1" x14ac:dyDescent="0.2">
      <c r="I1091" s="3"/>
    </row>
    <row r="1092" spans="9:9" ht="10.95" customHeight="1" x14ac:dyDescent="0.2">
      <c r="I1092" s="3"/>
    </row>
    <row r="1093" spans="9:9" ht="10.95" customHeight="1" x14ac:dyDescent="0.2">
      <c r="I1093" s="3"/>
    </row>
    <row r="1094" spans="9:9" ht="10.95" customHeight="1" x14ac:dyDescent="0.2">
      <c r="I1094" s="3"/>
    </row>
    <row r="1095" spans="9:9" ht="10.95" customHeight="1" x14ac:dyDescent="0.2">
      <c r="I1095" s="3"/>
    </row>
    <row r="1096" spans="9:9" ht="10.95" customHeight="1" x14ac:dyDescent="0.2">
      <c r="I1096" s="3"/>
    </row>
    <row r="1097" spans="9:9" ht="10.95" customHeight="1" x14ac:dyDescent="0.2">
      <c r="I1097" s="3"/>
    </row>
    <row r="1098" spans="9:9" ht="10.95" customHeight="1" x14ac:dyDescent="0.2">
      <c r="I1098" s="3"/>
    </row>
    <row r="1099" spans="9:9" ht="10.95" customHeight="1" x14ac:dyDescent="0.2">
      <c r="I1099" s="3"/>
    </row>
    <row r="1100" spans="9:9" ht="10.95" customHeight="1" x14ac:dyDescent="0.2">
      <c r="I1100" s="3"/>
    </row>
    <row r="1101" spans="9:9" ht="10.95" customHeight="1" x14ac:dyDescent="0.2">
      <c r="I1101" s="3"/>
    </row>
    <row r="1102" spans="9:9" ht="10.95" customHeight="1" x14ac:dyDescent="0.2">
      <c r="I1102" s="3"/>
    </row>
    <row r="1103" spans="9:9" ht="10.95" customHeight="1" x14ac:dyDescent="0.2">
      <c r="I1103" s="3"/>
    </row>
    <row r="1104" spans="9:9" ht="10.95" customHeight="1" x14ac:dyDescent="0.2">
      <c r="I1104" s="3"/>
    </row>
    <row r="1105" spans="9:9" ht="10.95" customHeight="1" x14ac:dyDescent="0.2">
      <c r="I1105" s="3"/>
    </row>
    <row r="1106" spans="9:9" ht="10.95" customHeight="1" x14ac:dyDescent="0.2">
      <c r="I1106" s="3"/>
    </row>
    <row r="1107" spans="9:9" ht="10.95" customHeight="1" x14ac:dyDescent="0.2">
      <c r="I1107" s="3"/>
    </row>
    <row r="1108" spans="9:9" ht="10.95" customHeight="1" x14ac:dyDescent="0.2">
      <c r="I1108" s="3"/>
    </row>
    <row r="1109" spans="9:9" ht="10.95" customHeight="1" x14ac:dyDescent="0.2">
      <c r="I1109" s="3"/>
    </row>
    <row r="1110" spans="9:9" ht="10.95" customHeight="1" x14ac:dyDescent="0.2">
      <c r="I1110" s="3"/>
    </row>
    <row r="1111" spans="9:9" ht="10.95" customHeight="1" x14ac:dyDescent="0.2">
      <c r="I1111" s="3"/>
    </row>
    <row r="1112" spans="9:9" ht="10.95" customHeight="1" x14ac:dyDescent="0.2">
      <c r="I1112" s="3"/>
    </row>
    <row r="1113" spans="9:9" ht="10.95" customHeight="1" x14ac:dyDescent="0.2">
      <c r="I1113" s="3"/>
    </row>
    <row r="1114" spans="9:9" ht="10.95" customHeight="1" x14ac:dyDescent="0.2">
      <c r="I1114" s="3"/>
    </row>
    <row r="1115" spans="9:9" ht="10.95" customHeight="1" x14ac:dyDescent="0.2">
      <c r="I1115" s="3"/>
    </row>
    <row r="1116" spans="9:9" ht="10.95" customHeight="1" x14ac:dyDescent="0.2">
      <c r="I1116" s="3"/>
    </row>
    <row r="1117" spans="9:9" ht="10.95" customHeight="1" x14ac:dyDescent="0.2">
      <c r="I1117" s="3"/>
    </row>
    <row r="1118" spans="9:9" ht="10.95" customHeight="1" x14ac:dyDescent="0.2">
      <c r="I1118" s="3"/>
    </row>
    <row r="1119" spans="9:9" ht="10.95" customHeight="1" x14ac:dyDescent="0.2">
      <c r="I1119" s="3"/>
    </row>
    <row r="1120" spans="9:9" ht="10.95" customHeight="1" x14ac:dyDescent="0.2">
      <c r="I1120" s="3"/>
    </row>
    <row r="1121" spans="9:9" ht="10.95" customHeight="1" x14ac:dyDescent="0.2">
      <c r="I1121" s="3"/>
    </row>
    <row r="1122" spans="9:9" ht="10.95" customHeight="1" x14ac:dyDescent="0.2">
      <c r="I1122" s="3"/>
    </row>
    <row r="1123" spans="9:9" ht="10.95" customHeight="1" x14ac:dyDescent="0.2">
      <c r="I1123" s="3"/>
    </row>
    <row r="1124" spans="9:9" ht="10.95" customHeight="1" x14ac:dyDescent="0.2">
      <c r="I1124" s="3"/>
    </row>
    <row r="1125" spans="9:9" ht="10.95" customHeight="1" x14ac:dyDescent="0.2">
      <c r="I1125" s="3"/>
    </row>
    <row r="1126" spans="9:9" ht="10.95" customHeight="1" x14ac:dyDescent="0.2">
      <c r="I1126" s="3"/>
    </row>
    <row r="1127" spans="9:9" ht="10.95" customHeight="1" x14ac:dyDescent="0.2">
      <c r="I1127" s="3"/>
    </row>
    <row r="1128" spans="9:9" ht="10.95" customHeight="1" x14ac:dyDescent="0.2">
      <c r="I1128" s="3"/>
    </row>
    <row r="1129" spans="9:9" ht="10.95" customHeight="1" x14ac:dyDescent="0.2">
      <c r="I1129" s="3"/>
    </row>
    <row r="1130" spans="9:9" ht="10.95" customHeight="1" x14ac:dyDescent="0.2">
      <c r="I1130" s="3"/>
    </row>
    <row r="1131" spans="9:9" ht="10.95" customHeight="1" x14ac:dyDescent="0.2">
      <c r="I1131" s="3"/>
    </row>
    <row r="1132" spans="9:9" ht="10.95" customHeight="1" x14ac:dyDescent="0.2">
      <c r="I1132" s="3"/>
    </row>
    <row r="1133" spans="9:9" ht="10.95" customHeight="1" x14ac:dyDescent="0.2">
      <c r="I1133" s="3"/>
    </row>
    <row r="1134" spans="9:9" ht="10.95" customHeight="1" x14ac:dyDescent="0.2">
      <c r="I1134" s="3"/>
    </row>
    <row r="1135" spans="9:9" ht="10.95" customHeight="1" x14ac:dyDescent="0.2">
      <c r="I1135" s="3"/>
    </row>
    <row r="1136" spans="9:9" ht="10.95" customHeight="1" x14ac:dyDescent="0.2">
      <c r="I1136" s="3"/>
    </row>
    <row r="1137" spans="9:9" ht="10.95" customHeight="1" x14ac:dyDescent="0.2">
      <c r="I1137" s="3"/>
    </row>
    <row r="1138" spans="9:9" ht="10.95" customHeight="1" x14ac:dyDescent="0.2">
      <c r="I1138" s="3"/>
    </row>
    <row r="1139" spans="9:9" ht="10.95" customHeight="1" x14ac:dyDescent="0.2">
      <c r="I1139" s="3"/>
    </row>
    <row r="1140" spans="9:9" ht="10.95" customHeight="1" x14ac:dyDescent="0.2">
      <c r="I1140" s="3"/>
    </row>
    <row r="1141" spans="9:9" ht="10.95" customHeight="1" x14ac:dyDescent="0.2">
      <c r="I1141" s="3"/>
    </row>
    <row r="1142" spans="9:9" ht="10.95" customHeight="1" x14ac:dyDescent="0.2">
      <c r="I1142" s="3"/>
    </row>
    <row r="1143" spans="9:9" ht="10.95" customHeight="1" x14ac:dyDescent="0.2">
      <c r="I1143" s="3"/>
    </row>
    <row r="1144" spans="9:9" ht="10.95" customHeight="1" x14ac:dyDescent="0.2">
      <c r="I1144" s="3"/>
    </row>
    <row r="1145" spans="9:9" ht="10.95" customHeight="1" x14ac:dyDescent="0.2">
      <c r="I1145" s="3"/>
    </row>
    <row r="1146" spans="9:9" ht="10.95" customHeight="1" x14ac:dyDescent="0.2">
      <c r="I1146" s="3"/>
    </row>
    <row r="1147" spans="9:9" ht="10.95" customHeight="1" x14ac:dyDescent="0.2">
      <c r="I1147" s="3"/>
    </row>
    <row r="1148" spans="9:9" ht="10.95" customHeight="1" x14ac:dyDescent="0.2">
      <c r="I1148" s="3"/>
    </row>
    <row r="1149" spans="9:9" ht="10.95" customHeight="1" x14ac:dyDescent="0.2">
      <c r="I1149" s="3"/>
    </row>
    <row r="1150" spans="9:9" ht="10.95" customHeight="1" x14ac:dyDescent="0.2">
      <c r="I1150" s="3"/>
    </row>
    <row r="1151" spans="9:9" ht="10.95" customHeight="1" x14ac:dyDescent="0.2">
      <c r="I1151" s="3"/>
    </row>
    <row r="1152" spans="9:9" ht="10.95" customHeight="1" x14ac:dyDescent="0.2">
      <c r="I1152" s="3"/>
    </row>
    <row r="1153" spans="9:9" ht="10.95" customHeight="1" x14ac:dyDescent="0.2">
      <c r="I1153" s="3"/>
    </row>
    <row r="1154" spans="9:9" ht="10.95" customHeight="1" x14ac:dyDescent="0.2">
      <c r="I1154" s="3"/>
    </row>
    <row r="1155" spans="9:9" ht="10.95" customHeight="1" x14ac:dyDescent="0.2">
      <c r="I1155" s="3"/>
    </row>
    <row r="1156" spans="9:9" ht="10.95" customHeight="1" x14ac:dyDescent="0.2">
      <c r="I1156" s="3"/>
    </row>
    <row r="1157" spans="9:9" ht="10.95" customHeight="1" x14ac:dyDescent="0.2">
      <c r="I1157" s="3"/>
    </row>
    <row r="1158" spans="9:9" ht="10.95" customHeight="1" x14ac:dyDescent="0.2">
      <c r="I1158" s="3"/>
    </row>
    <row r="1159" spans="9:9" ht="10.95" customHeight="1" x14ac:dyDescent="0.2">
      <c r="I1159" s="3"/>
    </row>
    <row r="1160" spans="9:9" ht="10.95" customHeight="1" x14ac:dyDescent="0.2">
      <c r="I1160" s="3"/>
    </row>
    <row r="1161" spans="9:9" ht="10.95" customHeight="1" x14ac:dyDescent="0.2">
      <c r="I1161" s="3"/>
    </row>
    <row r="1162" spans="9:9" ht="10.95" customHeight="1" x14ac:dyDescent="0.2">
      <c r="I1162" s="3"/>
    </row>
    <row r="1163" spans="9:9" ht="10.95" customHeight="1" x14ac:dyDescent="0.2">
      <c r="I1163" s="3"/>
    </row>
    <row r="1164" spans="9:9" ht="10.95" customHeight="1" x14ac:dyDescent="0.2">
      <c r="I1164" s="3"/>
    </row>
    <row r="1165" spans="9:9" ht="10.95" customHeight="1" x14ac:dyDescent="0.2">
      <c r="I1165" s="3"/>
    </row>
    <row r="1166" spans="9:9" ht="10.95" customHeight="1" x14ac:dyDescent="0.2">
      <c r="I1166" s="3"/>
    </row>
    <row r="1167" spans="9:9" ht="10.95" customHeight="1" x14ac:dyDescent="0.2">
      <c r="I1167" s="3"/>
    </row>
    <row r="1168" spans="9:9" ht="10.95" customHeight="1" x14ac:dyDescent="0.2">
      <c r="I1168" s="3"/>
    </row>
    <row r="1169" spans="9:9" ht="10.95" customHeight="1" x14ac:dyDescent="0.2">
      <c r="I1169" s="3"/>
    </row>
    <row r="1170" spans="9:9" ht="10.95" customHeight="1" x14ac:dyDescent="0.2">
      <c r="I1170" s="3"/>
    </row>
    <row r="1171" spans="9:9" ht="10.95" customHeight="1" x14ac:dyDescent="0.2">
      <c r="I1171" s="3"/>
    </row>
    <row r="1172" spans="9:9" ht="10.95" customHeight="1" x14ac:dyDescent="0.2">
      <c r="I1172" s="3"/>
    </row>
    <row r="1173" spans="9:9" ht="10.95" customHeight="1" x14ac:dyDescent="0.2">
      <c r="I1173" s="3"/>
    </row>
    <row r="1174" spans="9:9" ht="10.95" customHeight="1" x14ac:dyDescent="0.2">
      <c r="I1174" s="3"/>
    </row>
    <row r="1175" spans="9:9" ht="10.95" customHeight="1" x14ac:dyDescent="0.2">
      <c r="I1175" s="3"/>
    </row>
    <row r="1176" spans="9:9" ht="10.95" customHeight="1" x14ac:dyDescent="0.2">
      <c r="I1176" s="3"/>
    </row>
    <row r="1177" spans="9:9" ht="10.95" customHeight="1" x14ac:dyDescent="0.2">
      <c r="I1177" s="3"/>
    </row>
    <row r="1178" spans="9:9" ht="10.95" customHeight="1" x14ac:dyDescent="0.2">
      <c r="I1178" s="3"/>
    </row>
    <row r="1179" spans="9:9" ht="10.95" customHeight="1" x14ac:dyDescent="0.2">
      <c r="I1179" s="3"/>
    </row>
    <row r="1180" spans="9:9" ht="10.95" customHeight="1" x14ac:dyDescent="0.2">
      <c r="I1180" s="3"/>
    </row>
    <row r="1181" spans="9:9" ht="10.95" customHeight="1" x14ac:dyDescent="0.2">
      <c r="I1181" s="3"/>
    </row>
    <row r="1182" spans="9:9" ht="10.95" customHeight="1" x14ac:dyDescent="0.2">
      <c r="I1182" s="3"/>
    </row>
    <row r="1183" spans="9:9" ht="10.95" customHeight="1" x14ac:dyDescent="0.2">
      <c r="I1183" s="3"/>
    </row>
    <row r="1184" spans="9:9" ht="10.95" customHeight="1" x14ac:dyDescent="0.2">
      <c r="I1184" s="3"/>
    </row>
    <row r="1185" spans="9:9" ht="10.95" customHeight="1" x14ac:dyDescent="0.2">
      <c r="I1185" s="3"/>
    </row>
    <row r="1186" spans="9:9" ht="10.95" customHeight="1" x14ac:dyDescent="0.2">
      <c r="I1186" s="3"/>
    </row>
    <row r="1187" spans="9:9" ht="10.95" customHeight="1" x14ac:dyDescent="0.2">
      <c r="I1187" s="3"/>
    </row>
    <row r="1188" spans="9:9" ht="10.95" customHeight="1" x14ac:dyDescent="0.2">
      <c r="I1188" s="3"/>
    </row>
    <row r="1189" spans="9:9" ht="10.95" customHeight="1" x14ac:dyDescent="0.2">
      <c r="I1189" s="3"/>
    </row>
    <row r="1190" spans="9:9" ht="10.95" customHeight="1" x14ac:dyDescent="0.2">
      <c r="I1190" s="3"/>
    </row>
    <row r="1191" spans="9:9" ht="10.95" customHeight="1" x14ac:dyDescent="0.2">
      <c r="I1191" s="3"/>
    </row>
    <row r="1192" spans="9:9" ht="10.95" customHeight="1" x14ac:dyDescent="0.2">
      <c r="I1192" s="3"/>
    </row>
    <row r="1193" spans="9:9" ht="10.95" customHeight="1" x14ac:dyDescent="0.2">
      <c r="I1193" s="3"/>
    </row>
    <row r="1194" spans="9:9" ht="10.95" customHeight="1" x14ac:dyDescent="0.2">
      <c r="I1194" s="3"/>
    </row>
    <row r="1195" spans="9:9" ht="10.95" customHeight="1" x14ac:dyDescent="0.2">
      <c r="I1195" s="3"/>
    </row>
    <row r="1196" spans="9:9" ht="10.95" customHeight="1" x14ac:dyDescent="0.2">
      <c r="I1196" s="3"/>
    </row>
    <row r="1197" spans="9:9" ht="10.95" customHeight="1" x14ac:dyDescent="0.2">
      <c r="I1197" s="3"/>
    </row>
    <row r="1198" spans="9:9" ht="10.95" customHeight="1" x14ac:dyDescent="0.2">
      <c r="I1198" s="3"/>
    </row>
    <row r="1199" spans="9:9" ht="10.95" customHeight="1" x14ac:dyDescent="0.2">
      <c r="I1199" s="3"/>
    </row>
    <row r="1200" spans="9:9" ht="10.95" customHeight="1" x14ac:dyDescent="0.2">
      <c r="I1200" s="3"/>
    </row>
    <row r="1201" spans="9:9" ht="10.95" customHeight="1" x14ac:dyDescent="0.2">
      <c r="I1201" s="3"/>
    </row>
    <row r="1202" spans="9:9" ht="10.95" customHeight="1" x14ac:dyDescent="0.2">
      <c r="I1202" s="3"/>
    </row>
    <row r="1203" spans="9:9" ht="10.95" customHeight="1" x14ac:dyDescent="0.2">
      <c r="I1203" s="3"/>
    </row>
    <row r="1204" spans="9:9" ht="10.95" customHeight="1" x14ac:dyDescent="0.2">
      <c r="I1204" s="3"/>
    </row>
    <row r="1205" spans="9:9" ht="10.95" customHeight="1" x14ac:dyDescent="0.2">
      <c r="I1205" s="3"/>
    </row>
    <row r="1206" spans="9:9" ht="10.95" customHeight="1" x14ac:dyDescent="0.2">
      <c r="I1206" s="3"/>
    </row>
  </sheetData>
  <mergeCells count="2">
    <mergeCell ref="I2:L2"/>
    <mergeCell ref="N2:O2"/>
  </mergeCells>
  <conditionalFormatting sqref="I415:I452 I306:I319 I141:I178 I7:I37 I39:I139 I180:I198 I200:I304 I321:I366 I368:I413 I495:I557 I688:I1048576 I454:I493 I559:I585 I2">
    <cfRule type="duplicateValues" dxfId="9" priority="4"/>
  </conditionalFormatting>
  <conditionalFormatting sqref="I586:I639 I641:I678 I680:I687">
    <cfRule type="duplicateValues" dxfId="8" priority="5"/>
  </conditionalFormatting>
  <conditionalFormatting sqref="I3:I4">
    <cfRule type="duplicateValues" dxfId="7" priority="3"/>
  </conditionalFormatting>
  <conditionalFormatting sqref="N2">
    <cfRule type="duplicateValues" dxfId="6" priority="2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37"/>
  <sheetViews>
    <sheetView topLeftCell="C1" zoomScale="89" zoomScaleNormal="90" zoomScalePageLayoutView="90" workbookViewId="0">
      <selection activeCell="N33" sqref="N33"/>
    </sheetView>
  </sheetViews>
  <sheetFormatPr defaultColWidth="11.44140625" defaultRowHeight="10.95" customHeight="1" x14ac:dyDescent="0.3"/>
  <cols>
    <col min="1" max="1" width="1.109375" customWidth="1"/>
    <col min="2" max="2" width="37.77734375" style="4" customWidth="1"/>
    <col min="3" max="3" width="11.44140625" style="4" customWidth="1"/>
    <col min="4" max="7" width="10" style="4" customWidth="1"/>
    <col min="8" max="8" width="0.77734375" customWidth="1"/>
    <col min="9" max="9" width="37.77734375" customWidth="1"/>
    <col min="15" max="15" width="1.109375" style="4" customWidth="1"/>
    <col min="20" max="20" width="1.109375" customWidth="1"/>
  </cols>
  <sheetData>
    <row r="1" spans="2:24" ht="6" customHeight="1" thickBot="1" x14ac:dyDescent="0.35">
      <c r="P1" s="28"/>
      <c r="Q1" s="28"/>
      <c r="R1" s="28"/>
      <c r="S1" s="28"/>
      <c r="T1" s="4"/>
      <c r="U1" s="28"/>
      <c r="V1" s="28"/>
      <c r="W1" s="28"/>
      <c r="X1" s="28"/>
    </row>
    <row r="2" spans="2:24" ht="10.95" customHeight="1" thickBot="1" x14ac:dyDescent="0.35">
      <c r="P2" s="49" t="s">
        <v>705</v>
      </c>
      <c r="Q2" s="50"/>
      <c r="R2" s="50"/>
      <c r="S2" s="51"/>
      <c r="T2" s="4"/>
      <c r="U2" s="49" t="s">
        <v>706</v>
      </c>
      <c r="V2" s="50"/>
      <c r="W2" s="50"/>
      <c r="X2" s="51"/>
    </row>
    <row r="3" spans="2:24" ht="22.05" customHeight="1" x14ac:dyDescent="0.3">
      <c r="B3" s="27"/>
      <c r="C3" s="1" t="s">
        <v>548</v>
      </c>
      <c r="D3" s="1" t="s">
        <v>549</v>
      </c>
      <c r="E3" s="1" t="s">
        <v>550</v>
      </c>
      <c r="F3" s="1" t="s">
        <v>551</v>
      </c>
      <c r="G3" s="2" t="s">
        <v>552</v>
      </c>
      <c r="I3" s="27"/>
      <c r="J3" s="1" t="s">
        <v>548</v>
      </c>
      <c r="K3" s="1" t="s">
        <v>549</v>
      </c>
      <c r="L3" s="1" t="s">
        <v>550</v>
      </c>
      <c r="M3" s="1" t="s">
        <v>551</v>
      </c>
      <c r="N3" s="2" t="s">
        <v>552</v>
      </c>
      <c r="P3" s="21" t="s">
        <v>548</v>
      </c>
      <c r="Q3" s="19" t="s">
        <v>701</v>
      </c>
      <c r="R3" s="19" t="s">
        <v>700</v>
      </c>
      <c r="S3" s="22" t="s">
        <v>551</v>
      </c>
      <c r="T3" s="4"/>
      <c r="U3" s="21" t="s">
        <v>548</v>
      </c>
      <c r="V3" s="19" t="s">
        <v>701</v>
      </c>
      <c r="W3" s="19" t="s">
        <v>700</v>
      </c>
      <c r="X3" s="22" t="s">
        <v>551</v>
      </c>
    </row>
    <row r="4" spans="2:24" ht="6" customHeight="1" x14ac:dyDescent="0.3">
      <c r="B4" s="6"/>
      <c r="C4" s="19"/>
      <c r="D4" s="19"/>
      <c r="E4" s="19"/>
      <c r="F4" s="19"/>
      <c r="G4" s="20"/>
      <c r="I4" s="6"/>
      <c r="J4" s="19"/>
      <c r="K4" s="19"/>
      <c r="L4" s="19"/>
      <c r="M4" s="19"/>
      <c r="N4" s="20"/>
      <c r="P4" s="34"/>
      <c r="Q4" s="33"/>
      <c r="R4" s="33"/>
      <c r="S4" s="32"/>
      <c r="T4" s="4"/>
      <c r="U4" s="34"/>
      <c r="V4" s="33"/>
      <c r="W4" s="33"/>
      <c r="X4" s="32"/>
    </row>
    <row r="5" spans="2:24" ht="10.95" customHeight="1" x14ac:dyDescent="0.3">
      <c r="B5" s="38" t="s">
        <v>702</v>
      </c>
      <c r="C5" s="7">
        <f>C8+C9</f>
        <v>983</v>
      </c>
      <c r="D5" s="7">
        <f>D8+D9</f>
        <v>36</v>
      </c>
      <c r="E5" s="7">
        <f>E8+E9</f>
        <v>47</v>
      </c>
      <c r="F5" s="7">
        <f>F8+F9</f>
        <v>34</v>
      </c>
      <c r="G5" s="10">
        <f>C5+D5+E5+F5</f>
        <v>1100</v>
      </c>
      <c r="I5" s="39" t="s">
        <v>704</v>
      </c>
      <c r="J5" s="7">
        <f>J8+J9</f>
        <v>259</v>
      </c>
      <c r="K5" s="7">
        <f>K8+K9</f>
        <v>4</v>
      </c>
      <c r="L5" s="7">
        <f>L8+L9</f>
        <v>15</v>
      </c>
      <c r="M5" s="7">
        <f>M8+M9</f>
        <v>16</v>
      </c>
      <c r="N5" s="10">
        <f>L5+J5+K5+M5</f>
        <v>294</v>
      </c>
      <c r="P5" s="34" t="s">
        <v>699</v>
      </c>
      <c r="Q5" s="40" t="s">
        <v>698</v>
      </c>
      <c r="R5" s="33"/>
      <c r="S5" s="32"/>
      <c r="T5" s="4"/>
      <c r="U5" s="9" t="s">
        <v>697</v>
      </c>
      <c r="V5" s="33"/>
      <c r="W5" s="33"/>
      <c r="X5" s="32"/>
    </row>
    <row r="6" spans="2:24" ht="10.95" customHeight="1" thickBot="1" x14ac:dyDescent="0.35">
      <c r="B6" s="9"/>
      <c r="C6" s="7"/>
      <c r="D6" s="7"/>
      <c r="E6" s="7"/>
      <c r="F6" s="7"/>
      <c r="G6" s="10"/>
      <c r="I6" s="9"/>
      <c r="J6" s="7"/>
      <c r="K6" s="7"/>
      <c r="L6" s="7"/>
      <c r="M6" s="7"/>
      <c r="N6" s="10"/>
      <c r="P6" s="34" t="s">
        <v>693</v>
      </c>
      <c r="Q6" s="33" t="s">
        <v>695</v>
      </c>
      <c r="R6" s="33"/>
      <c r="S6" s="32"/>
      <c r="T6" s="4"/>
      <c r="U6" s="41" t="s">
        <v>694</v>
      </c>
      <c r="V6" s="30"/>
      <c r="W6" s="30"/>
      <c r="X6" s="29"/>
    </row>
    <row r="7" spans="2:24" ht="10.95" customHeight="1" x14ac:dyDescent="0.3">
      <c r="B7" s="9" t="s">
        <v>545</v>
      </c>
      <c r="C7" s="7"/>
      <c r="D7" s="7"/>
      <c r="E7" s="7"/>
      <c r="F7" s="7"/>
      <c r="G7" s="10"/>
      <c r="I7" s="9" t="s">
        <v>545</v>
      </c>
      <c r="J7" s="7"/>
      <c r="K7" s="7"/>
      <c r="L7" s="7"/>
      <c r="M7" s="7"/>
      <c r="N7" s="10"/>
      <c r="P7" s="34" t="s">
        <v>692</v>
      </c>
      <c r="Q7" s="33"/>
      <c r="R7" s="33"/>
      <c r="S7" s="32"/>
      <c r="T7" s="4"/>
      <c r="U7" s="28"/>
      <c r="V7" s="28"/>
      <c r="W7" s="28"/>
      <c r="X7" s="28"/>
    </row>
    <row r="8" spans="2:24" ht="10.95" customHeight="1" x14ac:dyDescent="0.3">
      <c r="B8" s="9" t="s">
        <v>546</v>
      </c>
      <c r="C8" s="7">
        <v>133</v>
      </c>
      <c r="D8" s="7">
        <v>10</v>
      </c>
      <c r="E8" s="7">
        <v>4</v>
      </c>
      <c r="F8" s="7">
        <v>2</v>
      </c>
      <c r="G8" s="10">
        <f>E8+C8+D8+F8</f>
        <v>149</v>
      </c>
      <c r="I8" s="9" t="s">
        <v>546</v>
      </c>
      <c r="J8" s="7">
        <v>35</v>
      </c>
      <c r="K8" s="7">
        <v>1</v>
      </c>
      <c r="L8" s="7">
        <v>1</v>
      </c>
      <c r="M8" s="7">
        <v>0</v>
      </c>
      <c r="N8" s="10">
        <f>L8+J8+K8+M8</f>
        <v>37</v>
      </c>
      <c r="P8" s="34" t="s">
        <v>691</v>
      </c>
      <c r="Q8" s="33"/>
      <c r="R8" s="33"/>
      <c r="S8" s="32"/>
      <c r="T8" s="4"/>
      <c r="U8" s="28"/>
      <c r="V8" s="28"/>
      <c r="W8" s="28"/>
      <c r="X8" s="28"/>
    </row>
    <row r="9" spans="2:24" ht="10.95" customHeight="1" x14ac:dyDescent="0.3">
      <c r="B9" s="9" t="s">
        <v>547</v>
      </c>
      <c r="C9" s="7">
        <v>850</v>
      </c>
      <c r="D9" s="7">
        <v>26</v>
      </c>
      <c r="E9" s="7">
        <v>43</v>
      </c>
      <c r="F9" s="7">
        <v>32</v>
      </c>
      <c r="G9" s="10">
        <f>E9+C9+D9+F9</f>
        <v>951</v>
      </c>
      <c r="I9" s="9" t="s">
        <v>547</v>
      </c>
      <c r="J9" s="7">
        <v>224</v>
      </c>
      <c r="K9" s="7">
        <v>3</v>
      </c>
      <c r="L9" s="7">
        <v>14</v>
      </c>
      <c r="M9" s="7">
        <v>16</v>
      </c>
      <c r="N9" s="10">
        <f>L9+J9+K9+M9</f>
        <v>257</v>
      </c>
      <c r="P9" s="34" t="s">
        <v>690</v>
      </c>
      <c r="Q9" s="33"/>
      <c r="R9" s="33"/>
      <c r="S9" s="32"/>
      <c r="T9" s="4"/>
      <c r="U9" s="28"/>
      <c r="V9" s="28"/>
      <c r="W9" s="28"/>
      <c r="X9" s="28"/>
    </row>
    <row r="10" spans="2:24" ht="10.95" customHeight="1" x14ac:dyDescent="0.3">
      <c r="B10" s="9"/>
      <c r="C10" s="7"/>
      <c r="D10" s="7"/>
      <c r="E10" s="7"/>
      <c r="F10" s="7"/>
      <c r="G10" s="10"/>
      <c r="I10" s="9"/>
      <c r="J10" s="7"/>
      <c r="K10" s="7"/>
      <c r="L10" s="7"/>
      <c r="M10" s="7"/>
      <c r="N10" s="10"/>
      <c r="P10" s="34" t="s">
        <v>689</v>
      </c>
      <c r="Q10" s="33"/>
      <c r="R10" s="33"/>
      <c r="S10" s="32"/>
      <c r="T10" s="4"/>
      <c r="U10" s="28"/>
      <c r="V10" s="28"/>
      <c r="W10" s="28"/>
      <c r="X10" s="28"/>
    </row>
    <row r="11" spans="2:24" ht="10.95" customHeight="1" x14ac:dyDescent="0.3">
      <c r="B11" s="9" t="s">
        <v>545</v>
      </c>
      <c r="C11" s="7"/>
      <c r="D11" s="7"/>
      <c r="E11" s="7"/>
      <c r="F11" s="7"/>
      <c r="G11" s="10"/>
      <c r="I11" s="9" t="s">
        <v>545</v>
      </c>
      <c r="J11" s="7"/>
      <c r="K11" s="7"/>
      <c r="L11" s="7"/>
      <c r="M11" s="7"/>
      <c r="N11" s="10"/>
      <c r="P11" s="34" t="s">
        <v>688</v>
      </c>
      <c r="Q11" s="33"/>
      <c r="R11" s="33"/>
      <c r="S11" s="32"/>
      <c r="T11" s="4"/>
      <c r="U11" s="28"/>
      <c r="V11" s="28"/>
      <c r="W11" s="28"/>
      <c r="X11" s="28"/>
    </row>
    <row r="12" spans="2:24" ht="10.95" customHeight="1" x14ac:dyDescent="0.3">
      <c r="B12" s="9" t="s">
        <v>666</v>
      </c>
      <c r="C12" s="7">
        <v>141</v>
      </c>
      <c r="D12" s="7">
        <v>1</v>
      </c>
      <c r="E12" s="7">
        <v>3</v>
      </c>
      <c r="F12" s="7">
        <v>0</v>
      </c>
      <c r="G12" s="10">
        <f>E12+C12+D12+F12</f>
        <v>145</v>
      </c>
      <c r="I12" s="9" t="s">
        <v>666</v>
      </c>
      <c r="J12" s="7">
        <v>34</v>
      </c>
      <c r="K12" s="7">
        <v>0</v>
      </c>
      <c r="L12" s="7">
        <v>1</v>
      </c>
      <c r="M12" s="7">
        <v>0</v>
      </c>
      <c r="N12" s="10">
        <f>L12+J12+K12+M12</f>
        <v>35</v>
      </c>
      <c r="P12" s="34" t="s">
        <v>687</v>
      </c>
      <c r="Q12" s="33"/>
      <c r="R12" s="33"/>
      <c r="S12" s="32"/>
      <c r="T12" s="4"/>
      <c r="U12" s="28"/>
      <c r="V12" s="28"/>
      <c r="W12" s="28"/>
      <c r="X12" s="28"/>
    </row>
    <row r="13" spans="2:24" ht="10.95" customHeight="1" thickBot="1" x14ac:dyDescent="0.35">
      <c r="B13" s="36" t="s">
        <v>703</v>
      </c>
      <c r="C13" s="16">
        <v>28</v>
      </c>
      <c r="D13" s="16">
        <v>2</v>
      </c>
      <c r="E13" s="16">
        <v>0</v>
      </c>
      <c r="F13" s="16">
        <v>0</v>
      </c>
      <c r="G13" s="37">
        <f>E13+C13+D13+F13</f>
        <v>30</v>
      </c>
      <c r="I13" s="36" t="s">
        <v>703</v>
      </c>
      <c r="J13" s="16">
        <v>2</v>
      </c>
      <c r="K13" s="16">
        <v>0</v>
      </c>
      <c r="L13" s="16">
        <v>0</v>
      </c>
      <c r="M13" s="16">
        <v>0</v>
      </c>
      <c r="N13" s="37">
        <f>L13+J13+K13+M13</f>
        <v>2</v>
      </c>
      <c r="P13" s="34" t="s">
        <v>686</v>
      </c>
      <c r="Q13" s="33"/>
      <c r="R13" s="33"/>
      <c r="S13" s="32"/>
      <c r="T13" s="4"/>
      <c r="U13" s="28"/>
      <c r="V13" s="28"/>
      <c r="W13" s="28"/>
      <c r="X13" s="28"/>
    </row>
    <row r="14" spans="2:24" ht="10.95" customHeight="1" x14ac:dyDescent="0.3">
      <c r="P14" s="34" t="s">
        <v>685</v>
      </c>
      <c r="Q14" s="33"/>
      <c r="R14" s="33"/>
      <c r="S14" s="32"/>
      <c r="T14" s="4"/>
      <c r="U14" s="28"/>
      <c r="V14" s="28"/>
      <c r="W14" s="28"/>
      <c r="X14" s="28"/>
    </row>
    <row r="15" spans="2:24" ht="10.95" customHeight="1" x14ac:dyDescent="0.3">
      <c r="P15" s="34" t="s">
        <v>684</v>
      </c>
      <c r="Q15" s="33"/>
      <c r="R15" s="33"/>
      <c r="S15" s="32"/>
      <c r="T15" s="4"/>
      <c r="U15" s="28"/>
      <c r="V15" s="28"/>
      <c r="W15" s="28"/>
      <c r="X15" s="28"/>
    </row>
    <row r="16" spans="2:24" ht="10.95" customHeight="1" x14ac:dyDescent="0.3">
      <c r="P16" s="34" t="s">
        <v>683</v>
      </c>
      <c r="Q16" s="33"/>
      <c r="R16" s="33"/>
      <c r="S16" s="32"/>
      <c r="T16" s="4"/>
      <c r="U16" s="28"/>
      <c r="V16" s="28"/>
      <c r="W16" s="28"/>
      <c r="X16" s="28"/>
    </row>
    <row r="17" spans="16:24" ht="10.95" customHeight="1" x14ac:dyDescent="0.3">
      <c r="P17" s="34" t="s">
        <v>682</v>
      </c>
      <c r="Q17" s="33"/>
      <c r="R17" s="33"/>
      <c r="S17" s="32"/>
      <c r="T17" s="4"/>
      <c r="U17" s="28"/>
      <c r="V17" s="28"/>
      <c r="W17" s="28"/>
      <c r="X17" s="28"/>
    </row>
    <row r="18" spans="16:24" ht="10.95" customHeight="1" x14ac:dyDescent="0.3">
      <c r="P18" s="34" t="s">
        <v>681</v>
      </c>
      <c r="Q18" s="33"/>
      <c r="R18" s="33"/>
      <c r="S18" s="32"/>
      <c r="T18" s="4"/>
      <c r="U18" s="28"/>
      <c r="V18" s="28"/>
      <c r="W18" s="28"/>
      <c r="X18" s="28"/>
    </row>
    <row r="19" spans="16:24" ht="10.95" customHeight="1" x14ac:dyDescent="0.3">
      <c r="P19" s="34" t="s">
        <v>680</v>
      </c>
      <c r="Q19" s="33"/>
      <c r="R19" s="33"/>
      <c r="S19" s="32"/>
      <c r="T19" s="4"/>
      <c r="U19" s="28"/>
      <c r="V19" s="28"/>
      <c r="W19" s="28"/>
      <c r="X19" s="28"/>
    </row>
    <row r="20" spans="16:24" ht="10.95" customHeight="1" x14ac:dyDescent="0.3">
      <c r="P20" s="34" t="s">
        <v>679</v>
      </c>
      <c r="Q20" s="33"/>
      <c r="R20" s="33"/>
      <c r="S20" s="32"/>
      <c r="T20" s="4"/>
      <c r="U20" s="28"/>
      <c r="V20" s="28"/>
      <c r="W20" s="28"/>
      <c r="X20" s="28"/>
    </row>
    <row r="21" spans="16:24" ht="10.95" customHeight="1" x14ac:dyDescent="0.3">
      <c r="P21" s="34" t="s">
        <v>678</v>
      </c>
      <c r="Q21" s="33"/>
      <c r="R21" s="33"/>
      <c r="S21" s="32"/>
      <c r="T21" s="4"/>
      <c r="U21" s="28"/>
      <c r="V21" s="28"/>
      <c r="W21" s="28"/>
      <c r="X21" s="28"/>
    </row>
    <row r="22" spans="16:24" ht="10.95" customHeight="1" x14ac:dyDescent="0.3">
      <c r="P22" s="34" t="s">
        <v>677</v>
      </c>
      <c r="Q22" s="33"/>
      <c r="R22" s="33"/>
      <c r="S22" s="32"/>
      <c r="T22" s="4"/>
      <c r="U22" s="28"/>
      <c r="V22" s="28"/>
      <c r="W22" s="28"/>
      <c r="X22" s="28"/>
    </row>
    <row r="23" spans="16:24" ht="10.95" customHeight="1" x14ac:dyDescent="0.3">
      <c r="P23" s="34" t="s">
        <v>676</v>
      </c>
      <c r="Q23" s="33"/>
      <c r="R23" s="33"/>
      <c r="S23" s="32"/>
      <c r="T23" s="4"/>
      <c r="U23" s="28"/>
      <c r="V23" s="28"/>
      <c r="W23" s="28"/>
      <c r="X23" s="28"/>
    </row>
    <row r="24" spans="16:24" ht="10.95" customHeight="1" x14ac:dyDescent="0.3">
      <c r="P24" s="34" t="s">
        <v>675</v>
      </c>
      <c r="Q24" s="33"/>
      <c r="R24" s="33"/>
      <c r="S24" s="32"/>
      <c r="T24" s="4"/>
      <c r="U24" s="28"/>
      <c r="V24" s="28"/>
      <c r="W24" s="28"/>
      <c r="X24" s="28"/>
    </row>
    <row r="25" spans="16:24" ht="10.95" customHeight="1" x14ac:dyDescent="0.3">
      <c r="P25" s="34" t="s">
        <v>674</v>
      </c>
      <c r="Q25" s="33"/>
      <c r="R25" s="33"/>
      <c r="S25" s="32"/>
      <c r="T25" s="4"/>
      <c r="U25" s="28"/>
      <c r="V25" s="28"/>
      <c r="W25" s="28"/>
      <c r="X25" s="28"/>
    </row>
    <row r="26" spans="16:24" ht="10.95" customHeight="1" x14ac:dyDescent="0.3">
      <c r="P26" s="34" t="s">
        <v>673</v>
      </c>
      <c r="Q26" s="33"/>
      <c r="R26" s="33"/>
      <c r="S26" s="32"/>
      <c r="T26" s="4"/>
      <c r="U26" s="28"/>
      <c r="V26" s="28"/>
      <c r="W26" s="28"/>
      <c r="X26" s="28"/>
    </row>
    <row r="27" spans="16:24" ht="10.95" customHeight="1" x14ac:dyDescent="0.3">
      <c r="P27" s="34" t="s">
        <v>672</v>
      </c>
      <c r="Q27" s="33"/>
      <c r="R27" s="33"/>
      <c r="S27" s="32"/>
      <c r="T27" s="4"/>
      <c r="U27" s="28"/>
      <c r="V27" s="28"/>
      <c r="W27" s="28"/>
      <c r="X27" s="28"/>
    </row>
    <row r="28" spans="16:24" ht="10.95" customHeight="1" x14ac:dyDescent="0.3">
      <c r="P28" s="34" t="s">
        <v>671</v>
      </c>
      <c r="Q28" s="33"/>
      <c r="R28" s="33"/>
      <c r="S28" s="32"/>
      <c r="T28" s="4"/>
      <c r="U28" s="28"/>
      <c r="V28" s="28"/>
      <c r="W28" s="28"/>
      <c r="X28" s="28"/>
    </row>
    <row r="29" spans="16:24" ht="10.95" customHeight="1" x14ac:dyDescent="0.3">
      <c r="P29" s="34" t="s">
        <v>670</v>
      </c>
      <c r="Q29" s="33"/>
      <c r="R29" s="33"/>
      <c r="S29" s="32"/>
      <c r="T29" s="4"/>
      <c r="U29" s="28"/>
      <c r="V29" s="28"/>
      <c r="W29" s="28"/>
      <c r="X29" s="28"/>
    </row>
    <row r="30" spans="16:24" ht="10.95" customHeight="1" x14ac:dyDescent="0.3">
      <c r="P30" s="34" t="s">
        <v>669</v>
      </c>
      <c r="Q30" s="33"/>
      <c r="R30" s="33"/>
      <c r="S30" s="32"/>
      <c r="T30" s="4"/>
      <c r="U30" s="28"/>
      <c r="V30" s="28"/>
      <c r="W30" s="28"/>
      <c r="X30" s="28"/>
    </row>
    <row r="31" spans="16:24" ht="10.95" customHeight="1" x14ac:dyDescent="0.3">
      <c r="P31" s="34" t="s">
        <v>668</v>
      </c>
      <c r="Q31" s="33"/>
      <c r="R31" s="33"/>
      <c r="S31" s="32"/>
      <c r="T31" s="4"/>
      <c r="U31" s="28"/>
      <c r="V31" s="28"/>
      <c r="W31" s="28"/>
      <c r="X31" s="28"/>
    </row>
    <row r="32" spans="16:24" ht="10.95" customHeight="1" thickBot="1" x14ac:dyDescent="0.35">
      <c r="P32" s="31" t="s">
        <v>667</v>
      </c>
      <c r="Q32" s="30"/>
      <c r="R32" s="30"/>
      <c r="S32" s="29"/>
      <c r="T32" s="4"/>
      <c r="U32" s="28"/>
      <c r="V32" s="28"/>
      <c r="W32" s="28"/>
      <c r="X32" s="28"/>
    </row>
    <row r="33" spans="16:24" ht="10.95" customHeight="1" x14ac:dyDescent="0.3">
      <c r="P33" s="28"/>
      <c r="Q33" s="28"/>
      <c r="R33" s="28"/>
      <c r="S33" s="28"/>
      <c r="T33" s="4"/>
      <c r="U33" s="28"/>
      <c r="V33" s="28"/>
      <c r="W33" s="28"/>
      <c r="X33" s="28"/>
    </row>
    <row r="34" spans="16:24" ht="10.95" customHeight="1" x14ac:dyDescent="0.3">
      <c r="P34" s="28"/>
      <c r="Q34" s="28"/>
      <c r="R34" s="28"/>
      <c r="S34" s="28"/>
      <c r="T34" s="4"/>
      <c r="U34" s="28"/>
      <c r="V34" s="28"/>
      <c r="W34" s="28"/>
      <c r="X34" s="28"/>
    </row>
    <row r="35" spans="16:24" ht="10.95" customHeight="1" x14ac:dyDescent="0.3">
      <c r="P35" s="28"/>
      <c r="Q35" s="28"/>
      <c r="R35" s="28"/>
      <c r="S35" s="28"/>
      <c r="T35" s="4"/>
      <c r="U35" s="28"/>
      <c r="V35" s="28"/>
      <c r="W35" s="28"/>
      <c r="X35" s="28"/>
    </row>
    <row r="36" spans="16:24" ht="10.95" customHeight="1" x14ac:dyDescent="0.3">
      <c r="P36" s="28"/>
      <c r="Q36" s="28"/>
      <c r="R36" s="28"/>
      <c r="S36" s="28"/>
      <c r="T36" s="4"/>
      <c r="U36" s="28"/>
      <c r="V36" s="28"/>
      <c r="W36" s="28"/>
      <c r="X36" s="28"/>
    </row>
    <row r="37" spans="16:24" ht="10.95" customHeight="1" x14ac:dyDescent="0.3">
      <c r="T37" s="4"/>
      <c r="U37" s="28"/>
      <c r="V37" s="28"/>
      <c r="W37" s="28"/>
      <c r="X37" s="28"/>
    </row>
  </sheetData>
  <mergeCells count="2">
    <mergeCell ref="P2:S2"/>
    <mergeCell ref="U2:X2"/>
  </mergeCells>
  <conditionalFormatting sqref="O38:O1048576">
    <cfRule type="duplicateValues" dxfId="5" priority="5"/>
  </conditionalFormatting>
  <conditionalFormatting sqref="U7:U37 V5:V6">
    <cfRule type="duplicateValues" dxfId="4" priority="3"/>
  </conditionalFormatting>
  <conditionalFormatting sqref="Q5:Q6 P5:P32">
    <cfRule type="duplicateValues" dxfId="3" priority="7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D2" workbookViewId="0">
      <selection activeCell="D7" sqref="D7"/>
    </sheetView>
  </sheetViews>
  <sheetFormatPr defaultColWidth="10.77734375" defaultRowHeight="10.95" customHeight="1" x14ac:dyDescent="0.2"/>
  <cols>
    <col min="1" max="1" width="1" style="18" customWidth="1"/>
    <col min="2" max="2" width="6.109375" style="18" customWidth="1"/>
    <col min="3" max="3" width="37.6640625" style="18" customWidth="1"/>
    <col min="4" max="4" width="144.6640625" style="18" bestFit="1" customWidth="1"/>
    <col min="5" max="5" width="255.6640625" style="18" customWidth="1"/>
    <col min="6" max="16384" width="10.77734375" style="18"/>
  </cols>
  <sheetData>
    <row r="1" spans="1:12" ht="6" customHeight="1" x14ac:dyDescent="0.2"/>
    <row r="2" spans="1:12" ht="10.95" customHeight="1" x14ac:dyDescent="0.2">
      <c r="A2" s="35"/>
      <c r="B2" s="35" t="s">
        <v>783</v>
      </c>
      <c r="C2" s="35" t="s">
        <v>782</v>
      </c>
      <c r="D2" s="35" t="s">
        <v>796</v>
      </c>
      <c r="E2" s="35" t="s">
        <v>780</v>
      </c>
      <c r="F2" s="35"/>
      <c r="G2" s="35"/>
      <c r="H2" s="35"/>
      <c r="I2" s="35"/>
      <c r="J2" s="35"/>
      <c r="K2" s="35"/>
      <c r="L2" s="35"/>
    </row>
    <row r="3" spans="1:12" ht="6" customHeight="1" x14ac:dyDescent="0.2"/>
    <row r="4" spans="1:12" ht="10.95" customHeight="1" x14ac:dyDescent="0.2">
      <c r="B4" s="18" t="s">
        <v>693</v>
      </c>
      <c r="C4" s="18" t="s">
        <v>793</v>
      </c>
      <c r="D4" s="18" t="s">
        <v>797</v>
      </c>
      <c r="E4" s="18" t="s">
        <v>798</v>
      </c>
    </row>
    <row r="5" spans="1:12" ht="10.95" customHeight="1" x14ac:dyDescent="0.2">
      <c r="D5" s="18" t="s">
        <v>794</v>
      </c>
      <c r="E5" s="18" t="s">
        <v>799</v>
      </c>
    </row>
    <row r="6" spans="1:12" ht="6" customHeight="1" x14ac:dyDescent="0.2"/>
    <row r="7" spans="1:12" ht="10.95" customHeight="1" x14ac:dyDescent="0.2">
      <c r="B7" s="18" t="s">
        <v>686</v>
      </c>
      <c r="C7" s="18" t="s">
        <v>792</v>
      </c>
      <c r="D7" s="18" t="s">
        <v>800</v>
      </c>
      <c r="E7" s="18" t="s">
        <v>801</v>
      </c>
    </row>
    <row r="8" spans="1:12" ht="10.95" customHeight="1" x14ac:dyDescent="0.2">
      <c r="D8" s="18" t="s">
        <v>795</v>
      </c>
      <c r="E8" s="18" t="s">
        <v>802</v>
      </c>
    </row>
    <row r="9" spans="1:12" ht="6" customHeight="1" x14ac:dyDescent="0.2"/>
    <row r="10" spans="1:12" ht="10.95" customHeight="1" x14ac:dyDescent="0.2">
      <c r="B10" s="18" t="s">
        <v>685</v>
      </c>
      <c r="C10" s="18" t="s">
        <v>791</v>
      </c>
      <c r="D10" s="18" t="s">
        <v>790</v>
      </c>
      <c r="E10" s="18" t="s">
        <v>803</v>
      </c>
    </row>
    <row r="11" spans="1:12" ht="10.95" customHeight="1" x14ac:dyDescent="0.2">
      <c r="D11" s="18" t="s">
        <v>789</v>
      </c>
      <c r="E11" s="18" t="s">
        <v>804</v>
      </c>
    </row>
    <row r="12" spans="1:12" ht="10.95" customHeight="1" x14ac:dyDescent="0.2">
      <c r="D12" s="18" t="s">
        <v>805</v>
      </c>
      <c r="E12" s="18" t="s">
        <v>806</v>
      </c>
    </row>
    <row r="13" spans="1:12" ht="6" customHeight="1" x14ac:dyDescent="0.2"/>
    <row r="14" spans="1:12" ht="10.95" customHeight="1" x14ac:dyDescent="0.2">
      <c r="B14" s="18" t="s">
        <v>788</v>
      </c>
      <c r="C14" s="18" t="s">
        <v>787</v>
      </c>
      <c r="D14" s="18" t="s">
        <v>786</v>
      </c>
      <c r="E14" s="18" t="s">
        <v>807</v>
      </c>
    </row>
    <row r="15" spans="1:12" ht="10.95" customHeight="1" x14ac:dyDescent="0.2">
      <c r="E15" s="18" t="s">
        <v>808</v>
      </c>
    </row>
    <row r="16" spans="1:12" ht="6" customHeight="1" x14ac:dyDescent="0.2"/>
    <row r="17" spans="1:12" ht="10.95" customHeight="1" x14ac:dyDescent="0.2">
      <c r="B17" s="18" t="s">
        <v>695</v>
      </c>
      <c r="C17" s="18" t="s">
        <v>785</v>
      </c>
      <c r="D17" s="18" t="s">
        <v>784</v>
      </c>
      <c r="E17" s="18" t="s">
        <v>809</v>
      </c>
    </row>
    <row r="19" spans="1:12" ht="6" customHeight="1" x14ac:dyDescent="0.2"/>
    <row r="20" spans="1:12" ht="6" customHeight="1" x14ac:dyDescent="0.2"/>
    <row r="21" spans="1:12" ht="10.95" customHeight="1" x14ac:dyDescent="0.2">
      <c r="A21" s="35"/>
      <c r="B21" s="35" t="s">
        <v>783</v>
      </c>
      <c r="C21" s="35" t="s">
        <v>782</v>
      </c>
      <c r="D21" s="35" t="s">
        <v>781</v>
      </c>
      <c r="E21" s="35" t="s">
        <v>780</v>
      </c>
      <c r="F21" s="35"/>
      <c r="G21" s="35"/>
      <c r="H21" s="35"/>
      <c r="I21" s="35"/>
      <c r="J21" s="35"/>
      <c r="K21" s="35"/>
      <c r="L21" s="35"/>
    </row>
    <row r="22" spans="1:12" ht="6" customHeight="1" x14ac:dyDescent="0.2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</row>
    <row r="23" spans="1:12" ht="10.95" customHeight="1" x14ac:dyDescent="0.2">
      <c r="B23" s="18" t="s">
        <v>692</v>
      </c>
      <c r="C23" s="18" t="s">
        <v>779</v>
      </c>
      <c r="D23" s="18" t="s">
        <v>819</v>
      </c>
      <c r="E23" s="18" t="s">
        <v>810</v>
      </c>
    </row>
    <row r="24" spans="1:12" ht="10.95" customHeight="1" x14ac:dyDescent="0.2">
      <c r="E24" s="18" t="s">
        <v>811</v>
      </c>
    </row>
    <row r="25" spans="1:12" ht="10.95" customHeight="1" x14ac:dyDescent="0.2">
      <c r="E25" s="18" t="s">
        <v>812</v>
      </c>
    </row>
    <row r="26" spans="1:12" ht="6" customHeight="1" x14ac:dyDescent="0.2"/>
    <row r="27" spans="1:12" ht="10.95" customHeight="1" x14ac:dyDescent="0.2">
      <c r="B27" s="18" t="s">
        <v>675</v>
      </c>
      <c r="C27" s="18" t="s">
        <v>778</v>
      </c>
      <c r="D27" s="18" t="s">
        <v>813</v>
      </c>
      <c r="E27" s="18" t="s">
        <v>814</v>
      </c>
    </row>
    <row r="28" spans="1:12" ht="6" customHeight="1" x14ac:dyDescent="0.2"/>
    <row r="29" spans="1:12" ht="10.95" customHeight="1" x14ac:dyDescent="0.2">
      <c r="B29" s="18" t="s">
        <v>691</v>
      </c>
      <c r="C29" s="18" t="s">
        <v>777</v>
      </c>
      <c r="D29" s="18" t="s">
        <v>815</v>
      </c>
      <c r="E29" s="18" t="s">
        <v>816</v>
      </c>
    </row>
    <row r="30" spans="1:12" ht="10.95" customHeight="1" x14ac:dyDescent="0.2">
      <c r="D30" s="18" t="s">
        <v>817</v>
      </c>
      <c r="E30" s="18" t="s">
        <v>8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87"/>
  <sheetViews>
    <sheetView topLeftCell="D1" workbookViewId="0">
      <selection activeCell="D18" sqref="D18"/>
    </sheetView>
  </sheetViews>
  <sheetFormatPr defaultColWidth="11.44140625" defaultRowHeight="10.95" customHeight="1" x14ac:dyDescent="0.3"/>
  <cols>
    <col min="1" max="1" width="1.109375" customWidth="1"/>
    <col min="2" max="2" width="34.44140625" style="4" customWidth="1"/>
    <col min="3" max="7" width="10" style="4" customWidth="1"/>
    <col min="8" max="8" width="0.77734375" customWidth="1"/>
    <col min="9" max="9" width="34.44140625" customWidth="1"/>
    <col min="15" max="15" width="1.109375" style="4" customWidth="1"/>
    <col min="16" max="19" width="14.109375" style="28" customWidth="1"/>
    <col min="20" max="20" width="1.109375" style="4" customWidth="1"/>
    <col min="21" max="24" width="14.109375" style="28" customWidth="1"/>
  </cols>
  <sheetData>
    <row r="1" spans="2:24" ht="6" customHeight="1" thickBot="1" x14ac:dyDescent="0.35"/>
    <row r="2" spans="2:24" ht="10.95" customHeight="1" thickBot="1" x14ac:dyDescent="0.35">
      <c r="P2" s="49" t="s">
        <v>776</v>
      </c>
      <c r="Q2" s="50"/>
      <c r="R2" s="50"/>
      <c r="S2" s="51"/>
      <c r="U2" s="49" t="s">
        <v>775</v>
      </c>
      <c r="V2" s="50"/>
      <c r="W2" s="50"/>
      <c r="X2" s="51"/>
    </row>
    <row r="3" spans="2:24" ht="22.05" customHeight="1" x14ac:dyDescent="0.3">
      <c r="B3" s="27"/>
      <c r="C3" s="1" t="s">
        <v>548</v>
      </c>
      <c r="D3" s="1" t="s">
        <v>549</v>
      </c>
      <c r="E3" s="1" t="s">
        <v>550</v>
      </c>
      <c r="F3" s="1" t="s">
        <v>551</v>
      </c>
      <c r="G3" s="2" t="s">
        <v>552</v>
      </c>
      <c r="I3" s="27"/>
      <c r="J3" s="1" t="s">
        <v>548</v>
      </c>
      <c r="K3" s="1" t="s">
        <v>549</v>
      </c>
      <c r="L3" s="1" t="s">
        <v>550</v>
      </c>
      <c r="M3" s="1" t="s">
        <v>551</v>
      </c>
      <c r="N3" s="2" t="s">
        <v>552</v>
      </c>
      <c r="P3" s="21" t="s">
        <v>548</v>
      </c>
      <c r="Q3" s="19" t="s">
        <v>701</v>
      </c>
      <c r="R3" s="19" t="s">
        <v>774</v>
      </c>
      <c r="S3" s="22" t="s">
        <v>773</v>
      </c>
      <c r="U3" s="21" t="s">
        <v>548</v>
      </c>
      <c r="V3" s="19" t="s">
        <v>701</v>
      </c>
      <c r="W3" s="19" t="s">
        <v>700</v>
      </c>
      <c r="X3" s="22" t="s">
        <v>551</v>
      </c>
    </row>
    <row r="4" spans="2:24" ht="6" customHeight="1" x14ac:dyDescent="0.3">
      <c r="B4" s="6"/>
      <c r="C4" s="19"/>
      <c r="D4" s="19"/>
      <c r="E4" s="19"/>
      <c r="F4" s="19"/>
      <c r="G4" s="20"/>
      <c r="I4" s="6"/>
      <c r="J4" s="19"/>
      <c r="K4" s="19"/>
      <c r="L4" s="19"/>
      <c r="M4" s="19"/>
      <c r="N4" s="20"/>
      <c r="P4" s="34"/>
      <c r="Q4" s="33"/>
      <c r="R4" s="33"/>
      <c r="S4" s="32"/>
      <c r="U4" s="34"/>
      <c r="V4" s="33"/>
      <c r="W4" s="33"/>
      <c r="X4" s="32"/>
    </row>
    <row r="5" spans="2:24" ht="10.95" customHeight="1" x14ac:dyDescent="0.3">
      <c r="B5" s="42" t="s">
        <v>702</v>
      </c>
      <c r="C5" s="7">
        <f>C8+C9</f>
        <v>983</v>
      </c>
      <c r="D5" s="7">
        <f>D8+D9</f>
        <v>36</v>
      </c>
      <c r="E5" s="7">
        <f>E8+E9</f>
        <v>47</v>
      </c>
      <c r="F5" s="7">
        <f>F8+F9</f>
        <v>34</v>
      </c>
      <c r="G5" s="10">
        <f>C5+D5+E5+F5</f>
        <v>1100</v>
      </c>
      <c r="I5" s="43" t="s">
        <v>704</v>
      </c>
      <c r="J5" s="7">
        <f>J8+J9</f>
        <v>259</v>
      </c>
      <c r="K5" s="7">
        <f>K8+K9</f>
        <v>4</v>
      </c>
      <c r="L5" s="7">
        <f>L8+L9</f>
        <v>15</v>
      </c>
      <c r="M5" s="7">
        <f>M8+M9</f>
        <v>16</v>
      </c>
      <c r="N5" s="10">
        <f>L5+J5+K5+M5</f>
        <v>294</v>
      </c>
      <c r="P5" s="34" t="s">
        <v>772</v>
      </c>
      <c r="Q5" s="33"/>
      <c r="R5" s="33" t="s">
        <v>771</v>
      </c>
      <c r="S5" s="32"/>
      <c r="U5" s="9" t="s">
        <v>56</v>
      </c>
      <c r="V5" s="33" t="s">
        <v>770</v>
      </c>
      <c r="W5" s="33"/>
      <c r="X5" s="32"/>
    </row>
    <row r="6" spans="2:24" ht="10.95" customHeight="1" x14ac:dyDescent="0.3">
      <c r="B6" s="9"/>
      <c r="C6" s="7"/>
      <c r="D6" s="7"/>
      <c r="E6" s="7"/>
      <c r="F6" s="7"/>
      <c r="G6" s="10"/>
      <c r="I6" s="9"/>
      <c r="J6" s="7"/>
      <c r="K6" s="7"/>
      <c r="L6" s="7"/>
      <c r="M6" s="7"/>
      <c r="N6" s="10"/>
      <c r="P6" s="34" t="s">
        <v>769</v>
      </c>
      <c r="Q6" s="33"/>
      <c r="R6" s="33" t="s">
        <v>530</v>
      </c>
      <c r="S6" s="32"/>
      <c r="U6" s="9" t="s">
        <v>768</v>
      </c>
      <c r="V6" s="33"/>
      <c r="W6" s="33"/>
      <c r="X6" s="32"/>
    </row>
    <row r="7" spans="2:24" ht="10.95" customHeight="1" x14ac:dyDescent="0.3">
      <c r="B7" s="9" t="s">
        <v>545</v>
      </c>
      <c r="C7" s="7"/>
      <c r="D7" s="7"/>
      <c r="E7" s="7"/>
      <c r="F7" s="7"/>
      <c r="G7" s="10"/>
      <c r="I7" s="9" t="s">
        <v>545</v>
      </c>
      <c r="J7" s="7"/>
      <c r="K7" s="7"/>
      <c r="L7" s="7"/>
      <c r="M7" s="7"/>
      <c r="N7" s="10"/>
      <c r="P7" s="34" t="s">
        <v>767</v>
      </c>
      <c r="Q7" s="33"/>
      <c r="R7" s="33"/>
      <c r="S7" s="32"/>
      <c r="U7" s="9" t="s">
        <v>766</v>
      </c>
      <c r="V7" s="33"/>
      <c r="W7" s="33"/>
      <c r="X7" s="32"/>
    </row>
    <row r="8" spans="2:24" ht="10.95" customHeight="1" x14ac:dyDescent="0.3">
      <c r="B8" s="9" t="s">
        <v>546</v>
      </c>
      <c r="C8" s="7">
        <v>133</v>
      </c>
      <c r="D8" s="7">
        <v>10</v>
      </c>
      <c r="E8" s="7">
        <v>4</v>
      </c>
      <c r="F8" s="7">
        <v>2</v>
      </c>
      <c r="G8" s="10">
        <f>E8+C8+D8+F8</f>
        <v>149</v>
      </c>
      <c r="I8" s="9" t="s">
        <v>546</v>
      </c>
      <c r="J8" s="7">
        <v>35</v>
      </c>
      <c r="K8" s="7">
        <v>1</v>
      </c>
      <c r="L8" s="7">
        <v>1</v>
      </c>
      <c r="M8" s="7">
        <v>0</v>
      </c>
      <c r="N8" s="10">
        <f>L8+J8+K8+M8</f>
        <v>37</v>
      </c>
      <c r="P8" s="34" t="s">
        <v>696</v>
      </c>
      <c r="Q8" s="33"/>
      <c r="R8" s="33"/>
      <c r="S8" s="32"/>
      <c r="U8" s="9" t="s">
        <v>764</v>
      </c>
      <c r="V8" s="33"/>
      <c r="W8" s="33"/>
      <c r="X8" s="32"/>
    </row>
    <row r="9" spans="2:24" ht="10.95" customHeight="1" x14ac:dyDescent="0.3">
      <c r="B9" s="9" t="s">
        <v>547</v>
      </c>
      <c r="C9" s="7">
        <v>850</v>
      </c>
      <c r="D9" s="7">
        <v>26</v>
      </c>
      <c r="E9" s="7">
        <v>43</v>
      </c>
      <c r="F9" s="7">
        <v>32</v>
      </c>
      <c r="G9" s="10">
        <f>E9+C9+D9+F9</f>
        <v>951</v>
      </c>
      <c r="I9" s="9" t="s">
        <v>547</v>
      </c>
      <c r="J9" s="7">
        <v>224</v>
      </c>
      <c r="K9" s="7">
        <v>3</v>
      </c>
      <c r="L9" s="7">
        <v>14</v>
      </c>
      <c r="M9" s="7">
        <v>16</v>
      </c>
      <c r="N9" s="10">
        <f>L9+J9+K9+M9</f>
        <v>257</v>
      </c>
      <c r="P9" s="34" t="s">
        <v>765</v>
      </c>
      <c r="Q9" s="33"/>
      <c r="R9" s="33"/>
      <c r="S9" s="32"/>
      <c r="U9" s="9" t="s">
        <v>442</v>
      </c>
      <c r="V9" s="33"/>
      <c r="W9" s="33"/>
      <c r="X9" s="32"/>
    </row>
    <row r="10" spans="2:24" ht="10.95" customHeight="1" x14ac:dyDescent="0.3">
      <c r="B10" s="9"/>
      <c r="C10" s="7"/>
      <c r="D10" s="7"/>
      <c r="E10" s="7"/>
      <c r="F10" s="7"/>
      <c r="G10" s="10"/>
      <c r="I10" s="9"/>
      <c r="J10" s="7"/>
      <c r="K10" s="7"/>
      <c r="L10" s="7"/>
      <c r="M10" s="7"/>
      <c r="N10" s="10"/>
      <c r="P10" s="34" t="s">
        <v>763</v>
      </c>
      <c r="Q10" s="33"/>
      <c r="R10" s="33"/>
      <c r="S10" s="32"/>
      <c r="U10" s="9" t="s">
        <v>465</v>
      </c>
      <c r="V10" s="33"/>
      <c r="W10" s="33"/>
      <c r="X10" s="32"/>
    </row>
    <row r="11" spans="2:24" ht="10.95" customHeight="1" x14ac:dyDescent="0.3">
      <c r="B11" s="9" t="s">
        <v>545</v>
      </c>
      <c r="C11" s="7"/>
      <c r="D11" s="7"/>
      <c r="E11" s="7"/>
      <c r="F11" s="7"/>
      <c r="G11" s="10"/>
      <c r="I11" s="9" t="s">
        <v>545</v>
      </c>
      <c r="J11" s="7"/>
      <c r="K11" s="7"/>
      <c r="L11" s="7"/>
      <c r="M11" s="7"/>
      <c r="N11" s="10"/>
      <c r="P11" s="34" t="s">
        <v>762</v>
      </c>
      <c r="Q11" s="33"/>
      <c r="R11" s="33"/>
      <c r="S11" s="32"/>
      <c r="U11" s="34" t="s">
        <v>761</v>
      </c>
      <c r="V11" s="33"/>
      <c r="W11" s="33"/>
      <c r="X11" s="32"/>
    </row>
    <row r="12" spans="2:24" ht="10.95" customHeight="1" x14ac:dyDescent="0.3">
      <c r="B12" s="9" t="s">
        <v>666</v>
      </c>
      <c r="C12" s="7">
        <v>141</v>
      </c>
      <c r="D12" s="7">
        <v>1</v>
      </c>
      <c r="E12" s="7">
        <v>3</v>
      </c>
      <c r="F12" s="7">
        <v>0</v>
      </c>
      <c r="G12" s="10">
        <f>E12+C12+D12+F12</f>
        <v>145</v>
      </c>
      <c r="I12" s="9" t="s">
        <v>666</v>
      </c>
      <c r="J12" s="7">
        <v>34</v>
      </c>
      <c r="K12" s="7">
        <v>0</v>
      </c>
      <c r="L12" s="7">
        <v>1</v>
      </c>
      <c r="M12" s="7">
        <v>0</v>
      </c>
      <c r="N12" s="10">
        <f>L12+J12+K12+M12</f>
        <v>35</v>
      </c>
      <c r="P12" s="34" t="s">
        <v>60</v>
      </c>
      <c r="Q12" s="33"/>
      <c r="R12" s="33"/>
      <c r="S12" s="32"/>
      <c r="U12" s="34" t="s">
        <v>760</v>
      </c>
      <c r="V12" s="33"/>
      <c r="W12" s="33"/>
      <c r="X12" s="32"/>
    </row>
    <row r="13" spans="2:24" ht="10.95" customHeight="1" x14ac:dyDescent="0.3">
      <c r="B13" s="9" t="s">
        <v>703</v>
      </c>
      <c r="C13" s="7">
        <v>28</v>
      </c>
      <c r="D13" s="7">
        <v>2</v>
      </c>
      <c r="E13" s="7">
        <v>0</v>
      </c>
      <c r="F13" s="7">
        <v>0</v>
      </c>
      <c r="G13" s="10">
        <f>E13+C13+D13+F13</f>
        <v>30</v>
      </c>
      <c r="I13" s="9" t="s">
        <v>703</v>
      </c>
      <c r="J13" s="7">
        <v>2</v>
      </c>
      <c r="K13" s="7">
        <v>0</v>
      </c>
      <c r="L13" s="7">
        <v>0</v>
      </c>
      <c r="M13" s="7">
        <v>0</v>
      </c>
      <c r="N13" s="10">
        <f>L13+J13+K13+M13</f>
        <v>2</v>
      </c>
      <c r="P13" s="34" t="s">
        <v>62</v>
      </c>
      <c r="Q13" s="33"/>
      <c r="R13" s="33"/>
      <c r="S13" s="32"/>
      <c r="U13" s="34" t="s">
        <v>242</v>
      </c>
      <c r="V13" s="33"/>
      <c r="W13" s="33"/>
      <c r="X13" s="32"/>
    </row>
    <row r="14" spans="2:24" ht="10.95" customHeight="1" thickBot="1" x14ac:dyDescent="0.35">
      <c r="B14" s="36" t="s">
        <v>820</v>
      </c>
      <c r="C14" s="16">
        <v>83</v>
      </c>
      <c r="D14" s="16">
        <v>0</v>
      </c>
      <c r="E14" s="16">
        <v>2</v>
      </c>
      <c r="F14" s="16">
        <v>0</v>
      </c>
      <c r="G14" s="37">
        <f>E14+C14+D14+F14</f>
        <v>85</v>
      </c>
      <c r="I14" s="36" t="s">
        <v>820</v>
      </c>
      <c r="J14" s="16">
        <v>23</v>
      </c>
      <c r="K14" s="16">
        <v>1</v>
      </c>
      <c r="L14" s="16">
        <v>0</v>
      </c>
      <c r="M14" s="16">
        <v>0</v>
      </c>
      <c r="N14" s="37">
        <f>L14+J14+K14+M14</f>
        <v>24</v>
      </c>
      <c r="P14" s="34" t="s">
        <v>759</v>
      </c>
      <c r="Q14" s="33"/>
      <c r="R14" s="33"/>
      <c r="S14" s="32"/>
      <c r="U14" s="34" t="s">
        <v>758</v>
      </c>
      <c r="V14" s="33"/>
      <c r="W14" s="33"/>
      <c r="X14" s="32"/>
    </row>
    <row r="15" spans="2:24" ht="10.95" customHeight="1" x14ac:dyDescent="0.3">
      <c r="P15" s="34" t="s">
        <v>59</v>
      </c>
      <c r="Q15" s="33"/>
      <c r="R15" s="33"/>
      <c r="S15" s="32"/>
      <c r="U15" s="34" t="s">
        <v>757</v>
      </c>
      <c r="V15" s="33"/>
      <c r="W15" s="33"/>
      <c r="X15" s="32"/>
    </row>
    <row r="16" spans="2:24" ht="10.95" customHeight="1" x14ac:dyDescent="0.3">
      <c r="P16" s="34" t="s">
        <v>58</v>
      </c>
      <c r="Q16" s="33"/>
      <c r="R16" s="33"/>
      <c r="S16" s="32"/>
      <c r="U16" s="34" t="s">
        <v>756</v>
      </c>
      <c r="V16" s="33"/>
      <c r="W16" s="33"/>
      <c r="X16" s="32"/>
    </row>
    <row r="17" spans="16:24" ht="10.95" customHeight="1" x14ac:dyDescent="0.3">
      <c r="P17" s="34" t="s">
        <v>258</v>
      </c>
      <c r="Q17" s="33"/>
      <c r="R17" s="33"/>
      <c r="S17" s="32"/>
      <c r="U17" s="34" t="s">
        <v>487</v>
      </c>
      <c r="V17" s="33"/>
      <c r="W17" s="33"/>
      <c r="X17" s="32"/>
    </row>
    <row r="18" spans="16:24" ht="10.95" customHeight="1" x14ac:dyDescent="0.3">
      <c r="P18" s="34" t="s">
        <v>755</v>
      </c>
      <c r="Q18" s="33"/>
      <c r="R18" s="33"/>
      <c r="S18" s="32"/>
      <c r="U18" s="34" t="s">
        <v>753</v>
      </c>
      <c r="V18" s="33"/>
      <c r="W18" s="33"/>
      <c r="X18" s="32"/>
    </row>
    <row r="19" spans="16:24" ht="10.95" customHeight="1" x14ac:dyDescent="0.3">
      <c r="P19" s="34" t="s">
        <v>754</v>
      </c>
      <c r="Q19" s="33"/>
      <c r="R19" s="33"/>
      <c r="S19" s="32"/>
      <c r="U19" s="34" t="s">
        <v>217</v>
      </c>
      <c r="V19" s="33"/>
      <c r="W19" s="33"/>
      <c r="X19" s="32"/>
    </row>
    <row r="20" spans="16:24" ht="10.95" customHeight="1" x14ac:dyDescent="0.3">
      <c r="P20" s="34" t="s">
        <v>752</v>
      </c>
      <c r="Q20" s="33"/>
      <c r="R20" s="33"/>
      <c r="S20" s="32"/>
      <c r="U20" s="34" t="s">
        <v>449</v>
      </c>
      <c r="V20" s="33"/>
      <c r="W20" s="33"/>
      <c r="X20" s="32"/>
    </row>
    <row r="21" spans="16:24" ht="10.95" customHeight="1" x14ac:dyDescent="0.3">
      <c r="P21" s="34" t="s">
        <v>751</v>
      </c>
      <c r="Q21" s="33"/>
      <c r="R21" s="33"/>
      <c r="S21" s="32"/>
      <c r="U21" s="34" t="s">
        <v>749</v>
      </c>
      <c r="V21" s="33"/>
      <c r="W21" s="33"/>
      <c r="X21" s="32"/>
    </row>
    <row r="22" spans="16:24" ht="10.95" customHeight="1" x14ac:dyDescent="0.3">
      <c r="P22" s="34" t="s">
        <v>750</v>
      </c>
      <c r="Q22" s="33"/>
      <c r="R22" s="33"/>
      <c r="S22" s="32"/>
      <c r="U22" s="34" t="s">
        <v>394</v>
      </c>
      <c r="V22" s="33"/>
      <c r="W22" s="33"/>
      <c r="X22" s="32"/>
    </row>
    <row r="23" spans="16:24" ht="10.95" customHeight="1" x14ac:dyDescent="0.3">
      <c r="P23" s="34" t="s">
        <v>260</v>
      </c>
      <c r="Q23" s="33"/>
      <c r="R23" s="33"/>
      <c r="S23" s="32"/>
      <c r="U23" s="34" t="s">
        <v>747</v>
      </c>
      <c r="V23" s="33"/>
      <c r="W23" s="33"/>
      <c r="X23" s="32"/>
    </row>
    <row r="24" spans="16:24" ht="10.95" customHeight="1" x14ac:dyDescent="0.3">
      <c r="P24" s="34" t="s">
        <v>748</v>
      </c>
      <c r="Q24" s="33"/>
      <c r="R24" s="33"/>
      <c r="S24" s="32"/>
      <c r="U24" s="34" t="s">
        <v>746</v>
      </c>
      <c r="V24" s="33"/>
      <c r="W24" s="33"/>
      <c r="X24" s="32"/>
    </row>
    <row r="25" spans="16:24" ht="10.95" customHeight="1" x14ac:dyDescent="0.3">
      <c r="P25" s="34" t="s">
        <v>209</v>
      </c>
      <c r="Q25" s="33"/>
      <c r="R25" s="33"/>
      <c r="S25" s="32"/>
      <c r="U25" s="34" t="s">
        <v>744</v>
      </c>
      <c r="V25" s="33"/>
      <c r="W25" s="33"/>
      <c r="X25" s="32"/>
    </row>
    <row r="26" spans="16:24" ht="10.95" customHeight="1" x14ac:dyDescent="0.3">
      <c r="P26" s="34" t="s">
        <v>745</v>
      </c>
      <c r="Q26" s="33"/>
      <c r="R26" s="33"/>
      <c r="S26" s="32"/>
      <c r="U26" s="34" t="s">
        <v>742</v>
      </c>
      <c r="V26" s="33"/>
      <c r="W26" s="33"/>
      <c r="X26" s="32"/>
    </row>
    <row r="27" spans="16:24" ht="10.95" customHeight="1" thickBot="1" x14ac:dyDescent="0.35">
      <c r="P27" s="34" t="s">
        <v>743</v>
      </c>
      <c r="Q27" s="33"/>
      <c r="R27" s="33"/>
      <c r="S27" s="32"/>
      <c r="U27" s="31" t="s">
        <v>740</v>
      </c>
      <c r="V27" s="30"/>
      <c r="W27" s="30"/>
      <c r="X27" s="29"/>
    </row>
    <row r="28" spans="16:24" ht="10.95" customHeight="1" x14ac:dyDescent="0.3">
      <c r="P28" s="34" t="s">
        <v>741</v>
      </c>
      <c r="Q28" s="33"/>
      <c r="R28" s="33"/>
      <c r="S28" s="32"/>
    </row>
    <row r="29" spans="16:24" ht="10.95" customHeight="1" x14ac:dyDescent="0.3">
      <c r="P29" s="34" t="s">
        <v>739</v>
      </c>
      <c r="Q29" s="33"/>
      <c r="R29" s="33"/>
      <c r="S29" s="32"/>
    </row>
    <row r="30" spans="16:24" ht="10.95" customHeight="1" x14ac:dyDescent="0.3">
      <c r="P30" s="34" t="s">
        <v>738</v>
      </c>
      <c r="Q30" s="33"/>
      <c r="R30" s="33"/>
      <c r="S30" s="32"/>
    </row>
    <row r="31" spans="16:24" ht="10.95" customHeight="1" x14ac:dyDescent="0.3">
      <c r="P31" s="34" t="s">
        <v>737</v>
      </c>
      <c r="Q31" s="33"/>
      <c r="R31" s="33"/>
      <c r="S31" s="32"/>
    </row>
    <row r="32" spans="16:24" ht="10.95" customHeight="1" x14ac:dyDescent="0.3">
      <c r="P32" s="34" t="s">
        <v>111</v>
      </c>
      <c r="Q32" s="33"/>
      <c r="R32" s="33"/>
      <c r="S32" s="32"/>
    </row>
    <row r="33" spans="16:19" ht="10.95" customHeight="1" x14ac:dyDescent="0.3">
      <c r="P33" s="34" t="s">
        <v>736</v>
      </c>
      <c r="Q33" s="33"/>
      <c r="R33" s="33"/>
      <c r="S33" s="32"/>
    </row>
    <row r="34" spans="16:19" ht="10.95" customHeight="1" x14ac:dyDescent="0.3">
      <c r="P34" s="34" t="s">
        <v>735</v>
      </c>
      <c r="Q34" s="33"/>
      <c r="R34" s="33"/>
      <c r="S34" s="32"/>
    </row>
    <row r="35" spans="16:19" ht="10.95" customHeight="1" x14ac:dyDescent="0.3">
      <c r="P35" s="34" t="s">
        <v>734</v>
      </c>
      <c r="Q35" s="33"/>
      <c r="R35" s="33"/>
      <c r="S35" s="32"/>
    </row>
    <row r="36" spans="16:19" ht="10.95" customHeight="1" x14ac:dyDescent="0.3">
      <c r="P36" s="34" t="s">
        <v>733</v>
      </c>
      <c r="Q36" s="33"/>
      <c r="R36" s="33"/>
      <c r="S36" s="32"/>
    </row>
    <row r="37" spans="16:19" ht="10.95" customHeight="1" x14ac:dyDescent="0.3">
      <c r="P37" s="34" t="s">
        <v>155</v>
      </c>
      <c r="Q37" s="33"/>
      <c r="R37" s="33"/>
      <c r="S37" s="32"/>
    </row>
    <row r="38" spans="16:19" ht="10.95" customHeight="1" x14ac:dyDescent="0.3">
      <c r="P38" s="34" t="s">
        <v>732</v>
      </c>
      <c r="Q38" s="33"/>
      <c r="R38" s="33"/>
      <c r="S38" s="32"/>
    </row>
    <row r="39" spans="16:19" ht="10.95" customHeight="1" x14ac:dyDescent="0.3">
      <c r="P39" s="34" t="s">
        <v>14</v>
      </c>
      <c r="Q39" s="33"/>
      <c r="R39" s="33"/>
      <c r="S39" s="32"/>
    </row>
    <row r="40" spans="16:19" ht="10.95" customHeight="1" x14ac:dyDescent="0.3">
      <c r="P40" s="34" t="s">
        <v>15</v>
      </c>
      <c r="Q40" s="33"/>
      <c r="R40" s="33"/>
      <c r="S40" s="32"/>
    </row>
    <row r="41" spans="16:19" ht="10.95" customHeight="1" x14ac:dyDescent="0.3">
      <c r="P41" s="34" t="s">
        <v>46</v>
      </c>
      <c r="Q41" s="33"/>
      <c r="R41" s="33"/>
      <c r="S41" s="32"/>
    </row>
    <row r="42" spans="16:19" ht="10.95" customHeight="1" x14ac:dyDescent="0.3">
      <c r="P42" s="34" t="s">
        <v>731</v>
      </c>
      <c r="Q42" s="33"/>
      <c r="R42" s="33"/>
      <c r="S42" s="32"/>
    </row>
    <row r="43" spans="16:19" ht="10.95" customHeight="1" x14ac:dyDescent="0.3">
      <c r="P43" s="34" t="s">
        <v>730</v>
      </c>
      <c r="Q43" s="33"/>
      <c r="R43" s="33"/>
      <c r="S43" s="32"/>
    </row>
    <row r="44" spans="16:19" ht="10.95" customHeight="1" x14ac:dyDescent="0.3">
      <c r="P44" s="34" t="s">
        <v>729</v>
      </c>
      <c r="Q44" s="33"/>
      <c r="R44" s="33"/>
      <c r="S44" s="32"/>
    </row>
    <row r="45" spans="16:19" ht="10.95" customHeight="1" x14ac:dyDescent="0.3">
      <c r="P45" s="34" t="s">
        <v>728</v>
      </c>
      <c r="Q45" s="33"/>
      <c r="R45" s="33"/>
      <c r="S45" s="32"/>
    </row>
    <row r="46" spans="16:19" ht="10.95" customHeight="1" x14ac:dyDescent="0.3">
      <c r="P46" s="34" t="s">
        <v>169</v>
      </c>
      <c r="Q46" s="33"/>
      <c r="R46" s="33"/>
      <c r="S46" s="32"/>
    </row>
    <row r="47" spans="16:19" ht="10.95" customHeight="1" x14ac:dyDescent="0.3">
      <c r="P47" s="34" t="s">
        <v>727</v>
      </c>
      <c r="Q47" s="33"/>
      <c r="R47" s="33"/>
      <c r="S47" s="32"/>
    </row>
    <row r="48" spans="16:19" ht="10.95" customHeight="1" x14ac:dyDescent="0.3">
      <c r="P48" s="34" t="s">
        <v>178</v>
      </c>
      <c r="Q48" s="33"/>
      <c r="R48" s="33"/>
      <c r="S48" s="32"/>
    </row>
    <row r="49" spans="16:19" ht="10.95" customHeight="1" x14ac:dyDescent="0.3">
      <c r="P49" s="34" t="s">
        <v>726</v>
      </c>
      <c r="Q49" s="33"/>
      <c r="R49" s="33"/>
      <c r="S49" s="32"/>
    </row>
    <row r="50" spans="16:19" ht="10.95" customHeight="1" x14ac:dyDescent="0.3">
      <c r="P50" s="34" t="s">
        <v>207</v>
      </c>
      <c r="Q50" s="33"/>
      <c r="R50" s="33"/>
      <c r="S50" s="32"/>
    </row>
    <row r="51" spans="16:19" ht="10.95" customHeight="1" x14ac:dyDescent="0.3">
      <c r="P51" s="34" t="s">
        <v>623</v>
      </c>
      <c r="Q51" s="33"/>
      <c r="R51" s="33"/>
      <c r="S51" s="32"/>
    </row>
    <row r="52" spans="16:19" ht="10.95" customHeight="1" x14ac:dyDescent="0.3">
      <c r="P52" s="34" t="s">
        <v>219</v>
      </c>
      <c r="Q52" s="33"/>
      <c r="R52" s="33"/>
      <c r="S52" s="32"/>
    </row>
    <row r="53" spans="16:19" ht="10.95" customHeight="1" x14ac:dyDescent="0.3">
      <c r="P53" s="34" t="s">
        <v>725</v>
      </c>
      <c r="Q53" s="33"/>
      <c r="R53" s="33"/>
      <c r="S53" s="32"/>
    </row>
    <row r="54" spans="16:19" ht="10.95" customHeight="1" x14ac:dyDescent="0.3">
      <c r="P54" s="34" t="s">
        <v>724</v>
      </c>
      <c r="Q54" s="33"/>
      <c r="R54" s="33"/>
      <c r="S54" s="32"/>
    </row>
    <row r="55" spans="16:19" ht="10.95" customHeight="1" x14ac:dyDescent="0.3">
      <c r="P55" s="34" t="s">
        <v>723</v>
      </c>
      <c r="Q55" s="33"/>
      <c r="R55" s="33"/>
      <c r="S55" s="32"/>
    </row>
    <row r="56" spans="16:19" ht="10.95" customHeight="1" x14ac:dyDescent="0.3">
      <c r="P56" s="34" t="s">
        <v>722</v>
      </c>
      <c r="Q56" s="33"/>
      <c r="R56" s="33"/>
      <c r="S56" s="32"/>
    </row>
    <row r="57" spans="16:19" ht="10.95" customHeight="1" x14ac:dyDescent="0.3">
      <c r="P57" s="34" t="s">
        <v>291</v>
      </c>
      <c r="Q57" s="33"/>
      <c r="R57" s="33"/>
      <c r="S57" s="32"/>
    </row>
    <row r="58" spans="16:19" ht="10.95" customHeight="1" x14ac:dyDescent="0.3">
      <c r="P58" s="34" t="s">
        <v>721</v>
      </c>
      <c r="Q58" s="33"/>
      <c r="R58" s="33"/>
      <c r="S58" s="32"/>
    </row>
    <row r="59" spans="16:19" ht="10.95" customHeight="1" x14ac:dyDescent="0.3">
      <c r="P59" s="34" t="s">
        <v>627</v>
      </c>
      <c r="Q59" s="33"/>
      <c r="R59" s="33"/>
      <c r="S59" s="32"/>
    </row>
    <row r="60" spans="16:19" ht="10.95" customHeight="1" x14ac:dyDescent="0.3">
      <c r="P60" s="34" t="s">
        <v>320</v>
      </c>
      <c r="Q60" s="33"/>
      <c r="R60" s="33"/>
      <c r="S60" s="32"/>
    </row>
    <row r="61" spans="16:19" ht="10.95" customHeight="1" x14ac:dyDescent="0.3">
      <c r="P61" s="34" t="s">
        <v>720</v>
      </c>
      <c r="Q61" s="33"/>
      <c r="R61" s="33"/>
      <c r="S61" s="32"/>
    </row>
    <row r="62" spans="16:19" ht="10.95" customHeight="1" x14ac:dyDescent="0.3">
      <c r="P62" s="34" t="s">
        <v>399</v>
      </c>
      <c r="Q62" s="33"/>
      <c r="R62" s="33"/>
      <c r="S62" s="32"/>
    </row>
    <row r="63" spans="16:19" ht="10.95" customHeight="1" x14ac:dyDescent="0.3">
      <c r="P63" s="34" t="s">
        <v>445</v>
      </c>
      <c r="Q63" s="33"/>
      <c r="R63" s="33"/>
      <c r="S63" s="32"/>
    </row>
    <row r="64" spans="16:19" ht="10.95" customHeight="1" x14ac:dyDescent="0.3">
      <c r="P64" s="34" t="s">
        <v>468</v>
      </c>
      <c r="Q64" s="33"/>
      <c r="R64" s="33"/>
      <c r="S64" s="32"/>
    </row>
    <row r="65" spans="16:19" ht="10.95" customHeight="1" x14ac:dyDescent="0.3">
      <c r="P65" s="34" t="s">
        <v>469</v>
      </c>
      <c r="Q65" s="33"/>
      <c r="R65" s="33"/>
      <c r="S65" s="32"/>
    </row>
    <row r="66" spans="16:19" ht="10.95" customHeight="1" x14ac:dyDescent="0.3">
      <c r="P66" s="34" t="s">
        <v>719</v>
      </c>
      <c r="Q66" s="33"/>
      <c r="R66" s="33"/>
      <c r="S66" s="32"/>
    </row>
    <row r="67" spans="16:19" ht="10.95" customHeight="1" x14ac:dyDescent="0.3">
      <c r="P67" s="34" t="s">
        <v>718</v>
      </c>
      <c r="Q67" s="33"/>
      <c r="R67" s="33"/>
      <c r="S67" s="32"/>
    </row>
    <row r="68" spans="16:19" ht="10.95" customHeight="1" x14ac:dyDescent="0.3">
      <c r="P68" s="34" t="s">
        <v>138</v>
      </c>
      <c r="Q68" s="33"/>
      <c r="R68" s="33"/>
      <c r="S68" s="32"/>
    </row>
    <row r="69" spans="16:19" ht="10.95" customHeight="1" x14ac:dyDescent="0.3">
      <c r="P69" s="34" t="s">
        <v>717</v>
      </c>
      <c r="Q69" s="33"/>
      <c r="R69" s="33"/>
      <c r="S69" s="32"/>
    </row>
    <row r="70" spans="16:19" ht="10.95" customHeight="1" x14ac:dyDescent="0.3">
      <c r="P70" s="34" t="s">
        <v>635</v>
      </c>
      <c r="Q70" s="33"/>
      <c r="R70" s="33"/>
      <c r="S70" s="32"/>
    </row>
    <row r="71" spans="16:19" ht="10.95" customHeight="1" x14ac:dyDescent="0.3">
      <c r="P71" s="34" t="s">
        <v>716</v>
      </c>
      <c r="Q71" s="33"/>
      <c r="R71" s="33"/>
      <c r="S71" s="32"/>
    </row>
    <row r="72" spans="16:19" ht="10.95" customHeight="1" x14ac:dyDescent="0.3">
      <c r="P72" s="34" t="s">
        <v>715</v>
      </c>
      <c r="Q72" s="33"/>
      <c r="R72" s="33"/>
      <c r="S72" s="32"/>
    </row>
    <row r="73" spans="16:19" ht="10.95" customHeight="1" x14ac:dyDescent="0.3">
      <c r="P73" s="34" t="s">
        <v>714</v>
      </c>
      <c r="Q73" s="33"/>
      <c r="R73" s="33"/>
      <c r="S73" s="32"/>
    </row>
    <row r="74" spans="16:19" ht="10.95" customHeight="1" x14ac:dyDescent="0.3">
      <c r="P74" s="34" t="s">
        <v>51</v>
      </c>
      <c r="Q74" s="33"/>
      <c r="R74" s="33"/>
      <c r="S74" s="32"/>
    </row>
    <row r="75" spans="16:19" ht="10.95" customHeight="1" x14ac:dyDescent="0.3">
      <c r="P75" s="34" t="s">
        <v>713</v>
      </c>
      <c r="Q75" s="33"/>
      <c r="R75" s="33"/>
      <c r="S75" s="32"/>
    </row>
    <row r="76" spans="16:19" ht="10.95" customHeight="1" x14ac:dyDescent="0.3">
      <c r="P76" s="34" t="s">
        <v>72</v>
      </c>
      <c r="Q76" s="33"/>
      <c r="R76" s="33"/>
      <c r="S76" s="32"/>
    </row>
    <row r="77" spans="16:19" ht="10.95" customHeight="1" x14ac:dyDescent="0.3">
      <c r="P77" s="34" t="s">
        <v>712</v>
      </c>
      <c r="Q77" s="33"/>
      <c r="R77" s="33"/>
      <c r="S77" s="32"/>
    </row>
    <row r="78" spans="16:19" ht="10.95" customHeight="1" x14ac:dyDescent="0.3">
      <c r="P78" s="34" t="s">
        <v>711</v>
      </c>
      <c r="Q78" s="33"/>
      <c r="R78" s="33"/>
      <c r="S78" s="32"/>
    </row>
    <row r="79" spans="16:19" ht="10.95" customHeight="1" x14ac:dyDescent="0.3">
      <c r="P79" s="34" t="s">
        <v>147</v>
      </c>
      <c r="Q79" s="33"/>
      <c r="R79" s="33"/>
      <c r="S79" s="32"/>
    </row>
    <row r="80" spans="16:19" ht="10.95" customHeight="1" x14ac:dyDescent="0.3">
      <c r="P80" s="34" t="s">
        <v>710</v>
      </c>
      <c r="Q80" s="33"/>
      <c r="R80" s="33"/>
      <c r="S80" s="32"/>
    </row>
    <row r="81" spans="16:19" ht="10.95" customHeight="1" x14ac:dyDescent="0.3">
      <c r="P81" s="34" t="s">
        <v>649</v>
      </c>
      <c r="Q81" s="33"/>
      <c r="R81" s="33"/>
      <c r="S81" s="32"/>
    </row>
    <row r="82" spans="16:19" ht="10.95" customHeight="1" x14ac:dyDescent="0.3">
      <c r="P82" s="34" t="s">
        <v>709</v>
      </c>
      <c r="Q82" s="33"/>
      <c r="R82" s="33"/>
      <c r="S82" s="32"/>
    </row>
    <row r="83" spans="16:19" ht="10.95" customHeight="1" x14ac:dyDescent="0.3">
      <c r="P83" s="34" t="s">
        <v>376</v>
      </c>
      <c r="Q83" s="33"/>
      <c r="R83" s="33"/>
      <c r="S83" s="32"/>
    </row>
    <row r="84" spans="16:19" ht="10.95" customHeight="1" x14ac:dyDescent="0.3">
      <c r="P84" s="34" t="s">
        <v>378</v>
      </c>
      <c r="Q84" s="33"/>
      <c r="R84" s="33"/>
      <c r="S84" s="32"/>
    </row>
    <row r="85" spans="16:19" ht="10.95" customHeight="1" x14ac:dyDescent="0.3">
      <c r="P85" s="34" t="s">
        <v>708</v>
      </c>
      <c r="Q85" s="33"/>
      <c r="R85" s="33"/>
      <c r="S85" s="32"/>
    </row>
    <row r="86" spans="16:19" ht="10.95" customHeight="1" x14ac:dyDescent="0.3">
      <c r="P86" s="34" t="s">
        <v>707</v>
      </c>
      <c r="Q86" s="33"/>
      <c r="R86" s="33"/>
      <c r="S86" s="32"/>
    </row>
    <row r="87" spans="16:19" ht="10.95" customHeight="1" thickBot="1" x14ac:dyDescent="0.35">
      <c r="P87" s="31" t="s">
        <v>657</v>
      </c>
      <c r="Q87" s="30"/>
      <c r="R87" s="30"/>
      <c r="S87" s="29"/>
    </row>
  </sheetData>
  <mergeCells count="2">
    <mergeCell ref="P2:S2"/>
    <mergeCell ref="U2:X2"/>
  </mergeCells>
  <conditionalFormatting sqref="O38:O1048576">
    <cfRule type="duplicateValues" dxfId="2" priority="5"/>
  </conditionalFormatting>
  <conditionalFormatting sqref="V5:V6 U11:U46">
    <cfRule type="duplicateValues" dxfId="1" priority="1"/>
  </conditionalFormatting>
  <conditionalFormatting sqref="Q5:Q6 P5:P47">
    <cfRule type="duplicateValues" dxfId="0" priority="9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tenuation in both IW and MLN</vt:lpstr>
      <vt:lpstr>Genes with differential fitness</vt:lpstr>
      <vt:lpstr>Additional information</vt:lpstr>
      <vt:lpstr>Differential but not attenuated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HRA Prerna</dc:creator>
  <cp:lastModifiedBy>VOHRA Prerna</cp:lastModifiedBy>
  <dcterms:created xsi:type="dcterms:W3CDTF">2017-08-02T18:51:10Z</dcterms:created>
  <dcterms:modified xsi:type="dcterms:W3CDTF">2018-11-12T09:23:02Z</dcterms:modified>
</cp:coreProperties>
</file>